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trlProps/ctrlProp1.xml" ContentType="application/vnd.ms-excel.controlproperti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8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9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0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1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6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ng/Desktop/1. PAPER-WS/MECHANIZED DSR/"/>
    </mc:Choice>
  </mc:AlternateContent>
  <xr:revisionPtr revIDLastSave="0" documentId="13_ncr:1_{5F8F3D5C-F19E-D14E-9E67-5F9BF968FEDE}" xr6:coauthVersionLast="47" xr6:coauthVersionMax="47" xr10:uidLastSave="{00000000-0000-0000-0000-000000000000}"/>
  <bookViews>
    <workbookView xWindow="200" yWindow="500" windowWidth="28600" windowHeight="16180" activeTab="10" xr2:uid="{B04F151E-3C31-42E8-BB0A-800EE902E8C0}"/>
  </bookViews>
  <sheets>
    <sheet name="Cost-benefits (2)" sheetId="15" state="hidden" r:id="rId1"/>
    <sheet name="SRP indicators -FN" sheetId="14" r:id="rId2"/>
    <sheet name="Sumarry two seasons - GHGE" sheetId="12" r:id="rId3"/>
    <sheet name="Cost-benefits" sheetId="13" r:id="rId4"/>
    <sheet name="Cost - details" sheetId="16" r:id="rId5"/>
    <sheet name="General info" sheetId="1" r:id="rId6"/>
    <sheet name="Agr inputs" sheetId="11" r:id="rId7"/>
    <sheet name="Planting density WS" sheetId="3" r:id="rId8"/>
    <sheet name="Planting density SA" sheetId="6" r:id="rId9"/>
    <sheet name="Yield WS" sheetId="7" r:id="rId10"/>
    <sheet name="Yield SA" sheetId="9" r:id="rId11"/>
    <sheet name="Example" sheetId="4" state="hidden" r:id="rId12"/>
  </sheets>
  <externalReferences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9" i="12" l="1"/>
  <c r="F175" i="12"/>
  <c r="D175" i="12"/>
  <c r="B17" i="15"/>
  <c r="B16" i="15" s="1"/>
  <c r="F17" i="15"/>
  <c r="F16" i="15" s="1"/>
  <c r="C46" i="6"/>
  <c r="B46" i="6"/>
  <c r="C46" i="3"/>
  <c r="B46" i="3"/>
  <c r="F191" i="12"/>
  <c r="G191" i="12"/>
  <c r="D190" i="12"/>
  <c r="F190" i="12"/>
  <c r="E192" i="12"/>
  <c r="D192" i="12"/>
  <c r="G192" i="12"/>
  <c r="F192" i="12"/>
  <c r="E193" i="12"/>
  <c r="D193" i="12"/>
  <c r="G193" i="12"/>
  <c r="F193" i="12"/>
  <c r="E194" i="12"/>
  <c r="D194" i="12"/>
  <c r="G194" i="12"/>
  <c r="F194" i="12"/>
  <c r="E195" i="12"/>
  <c r="D195" i="12"/>
  <c r="G195" i="12"/>
  <c r="F195" i="12"/>
  <c r="C192" i="12"/>
  <c r="C193" i="12"/>
  <c r="C194" i="12"/>
  <c r="C195" i="12"/>
  <c r="C189" i="12"/>
  <c r="E21" i="16"/>
  <c r="D21" i="16"/>
  <c r="E20" i="16"/>
  <c r="D20" i="16"/>
  <c r="E18" i="16"/>
  <c r="D18" i="16"/>
  <c r="E17" i="16"/>
  <c r="D17" i="16"/>
  <c r="G16" i="16"/>
  <c r="E16" i="16"/>
  <c r="G15" i="16"/>
  <c r="F15" i="16"/>
  <c r="E15" i="16"/>
  <c r="D15" i="16"/>
  <c r="G14" i="16"/>
  <c r="E14" i="16"/>
  <c r="E13" i="16"/>
  <c r="D13" i="16"/>
  <c r="E12" i="16"/>
  <c r="D12" i="16"/>
  <c r="E11" i="16"/>
  <c r="D11" i="16"/>
  <c r="E10" i="16"/>
  <c r="D10" i="16"/>
  <c r="E9" i="16"/>
  <c r="D9" i="16"/>
  <c r="E8" i="16"/>
  <c r="D8" i="16"/>
  <c r="E7" i="16"/>
  <c r="D7" i="16"/>
  <c r="E6" i="16"/>
  <c r="D6" i="16"/>
  <c r="E5" i="16"/>
  <c r="D5" i="16"/>
  <c r="E4" i="16"/>
  <c r="D4" i="16"/>
  <c r="B14" i="15"/>
  <c r="B15" i="15"/>
  <c r="C14" i="15"/>
  <c r="C17" i="15" s="1"/>
  <c r="C16" i="15" s="1"/>
  <c r="J16" i="15" s="1"/>
  <c r="C15" i="15"/>
  <c r="D14" i="15"/>
  <c r="D17" i="15" s="1"/>
  <c r="D16" i="15" s="1"/>
  <c r="D15" i="15"/>
  <c r="E14" i="15"/>
  <c r="E15" i="15"/>
  <c r="F14" i="15"/>
  <c r="F15" i="15"/>
  <c r="H14" i="15"/>
  <c r="I14" i="15"/>
  <c r="I15" i="15"/>
  <c r="J14" i="15"/>
  <c r="J13" i="15" s="1"/>
  <c r="J18" i="15" s="1"/>
  <c r="C25" i="15" s="1"/>
  <c r="D29" i="15" s="1"/>
  <c r="J15" i="15"/>
  <c r="K14" i="15"/>
  <c r="K15" i="15"/>
  <c r="L14" i="15"/>
  <c r="L15" i="15"/>
  <c r="M14" i="15"/>
  <c r="M15" i="15"/>
  <c r="H15" i="15"/>
  <c r="B23" i="15"/>
  <c r="B27" i="15"/>
  <c r="C23" i="15"/>
  <c r="D23" i="15"/>
  <c r="F27" i="15" s="1"/>
  <c r="E23" i="15"/>
  <c r="H27" i="15" s="1"/>
  <c r="F23" i="15"/>
  <c r="J27" i="15" s="1"/>
  <c r="A27" i="15"/>
  <c r="D27" i="15"/>
  <c r="A28" i="15"/>
  <c r="A31" i="15"/>
  <c r="A29" i="15"/>
  <c r="A32" i="15"/>
  <c r="C17" i="14"/>
  <c r="I14" i="14"/>
  <c r="E14" i="14"/>
  <c r="H13" i="14"/>
  <c r="I9" i="14"/>
  <c r="J8" i="14"/>
  <c r="J6" i="14"/>
  <c r="J14" i="14"/>
  <c r="H6" i="14"/>
  <c r="F6" i="14"/>
  <c r="F14" i="14"/>
  <c r="D5" i="14"/>
  <c r="E5" i="14"/>
  <c r="C5" i="14"/>
  <c r="C13" i="14"/>
  <c r="F4" i="14"/>
  <c r="K18" i="14"/>
  <c r="I18" i="14"/>
  <c r="G18" i="14"/>
  <c r="E18" i="14"/>
  <c r="C18" i="14"/>
  <c r="B18" i="14"/>
  <c r="L17" i="14"/>
  <c r="K17" i="14"/>
  <c r="J17" i="14"/>
  <c r="I17" i="14"/>
  <c r="H17" i="14"/>
  <c r="G17" i="14"/>
  <c r="F17" i="14"/>
  <c r="E17" i="14"/>
  <c r="D17" i="14"/>
  <c r="L14" i="14"/>
  <c r="K14" i="14"/>
  <c r="H14" i="14"/>
  <c r="G14" i="14"/>
  <c r="D14" i="14"/>
  <c r="C14" i="14"/>
  <c r="L13" i="14"/>
  <c r="K13" i="14"/>
  <c r="J13" i="14"/>
  <c r="I13" i="14"/>
  <c r="G13" i="14"/>
  <c r="F13" i="14"/>
  <c r="E13" i="14"/>
  <c r="D13" i="14"/>
  <c r="L12" i="14"/>
  <c r="K12" i="14"/>
  <c r="J12" i="14"/>
  <c r="I12" i="14"/>
  <c r="H12" i="14"/>
  <c r="G12" i="14"/>
  <c r="F12" i="14"/>
  <c r="E12" i="14"/>
  <c r="D12" i="14"/>
  <c r="C12" i="14"/>
  <c r="B10" i="14"/>
  <c r="K9" i="14"/>
  <c r="G9" i="14"/>
  <c r="E9" i="14"/>
  <c r="C9" i="14"/>
  <c r="L8" i="14"/>
  <c r="K8" i="14"/>
  <c r="I8" i="14"/>
  <c r="H8" i="14"/>
  <c r="G8" i="14"/>
  <c r="F8" i="14"/>
  <c r="E8" i="14"/>
  <c r="D8" i="14"/>
  <c r="C8" i="14"/>
  <c r="L6" i="14"/>
  <c r="K6" i="14"/>
  <c r="I6" i="14"/>
  <c r="G6" i="14"/>
  <c r="E6" i="14"/>
  <c r="D6" i="14"/>
  <c r="C6" i="14"/>
  <c r="L5" i="14"/>
  <c r="K5" i="14"/>
  <c r="J5" i="14"/>
  <c r="I5" i="14"/>
  <c r="H5" i="14"/>
  <c r="G5" i="14"/>
  <c r="F5" i="14"/>
  <c r="L4" i="14"/>
  <c r="K4" i="14"/>
  <c r="J4" i="14"/>
  <c r="I4" i="14"/>
  <c r="H4" i="14"/>
  <c r="G4" i="14"/>
  <c r="E4" i="14"/>
  <c r="D4" i="14"/>
  <c r="C4" i="14"/>
  <c r="D171" i="12"/>
  <c r="E171" i="12"/>
  <c r="F171" i="12"/>
  <c r="G171" i="12"/>
  <c r="M170" i="12"/>
  <c r="I171" i="12"/>
  <c r="J171" i="12"/>
  <c r="K171" i="12"/>
  <c r="L171" i="12"/>
  <c r="M171" i="12"/>
  <c r="J169" i="12"/>
  <c r="K169" i="12"/>
  <c r="L169" i="12"/>
  <c r="I169" i="12"/>
  <c r="F169" i="12"/>
  <c r="G169" i="12"/>
  <c r="E169" i="12"/>
  <c r="D169" i="12"/>
  <c r="F14" i="16"/>
  <c r="D14" i="16"/>
  <c r="F16" i="16"/>
  <c r="D16" i="16"/>
  <c r="H7" i="13"/>
  <c r="H6" i="13"/>
  <c r="I10" i="13"/>
  <c r="H10" i="13"/>
  <c r="H5" i="13"/>
  <c r="J2" i="13"/>
  <c r="B180" i="12"/>
  <c r="B179" i="12"/>
  <c r="A29" i="13"/>
  <c r="A28" i="13"/>
  <c r="D28" i="13"/>
  <c r="F28" i="13"/>
  <c r="H28" i="13"/>
  <c r="J28" i="13"/>
  <c r="B28" i="13"/>
  <c r="A42" i="11"/>
  <c r="A43" i="11"/>
  <c r="A45" i="11"/>
  <c r="A46" i="11"/>
  <c r="A47" i="11"/>
  <c r="A48" i="11"/>
  <c r="A41" i="11"/>
  <c r="C42" i="11"/>
  <c r="E42" i="11"/>
  <c r="G42" i="11"/>
  <c r="I42" i="11"/>
  <c r="K42" i="11"/>
  <c r="C43" i="11"/>
  <c r="E43" i="11"/>
  <c r="G43" i="11"/>
  <c r="I43" i="11"/>
  <c r="K43" i="11"/>
  <c r="C46" i="11"/>
  <c r="E46" i="11"/>
  <c r="G46" i="11"/>
  <c r="I46" i="11"/>
  <c r="K46" i="11"/>
  <c r="C47" i="11"/>
  <c r="E47" i="11"/>
  <c r="G47" i="11"/>
  <c r="I47" i="11"/>
  <c r="K47" i="11"/>
  <c r="C48" i="11"/>
  <c r="E48" i="11"/>
  <c r="G48" i="11"/>
  <c r="I48" i="11"/>
  <c r="K48" i="11"/>
  <c r="E41" i="11"/>
  <c r="G41" i="11"/>
  <c r="I41" i="11"/>
  <c r="K41" i="11"/>
  <c r="C41" i="11"/>
  <c r="B25" i="13"/>
  <c r="D25" i="13"/>
  <c r="J25" i="13"/>
  <c r="D26" i="13"/>
  <c r="D29" i="13"/>
  <c r="F26" i="13"/>
  <c r="F29" i="13"/>
  <c r="H26" i="13"/>
  <c r="A25" i="13"/>
  <c r="A26" i="13"/>
  <c r="A24" i="13"/>
  <c r="C22" i="13"/>
  <c r="D22" i="13"/>
  <c r="E22" i="13"/>
  <c r="F22" i="13"/>
  <c r="B22" i="13"/>
  <c r="B26" i="13"/>
  <c r="C21" i="13"/>
  <c r="D21" i="13"/>
  <c r="F25" i="13"/>
  <c r="E21" i="13"/>
  <c r="H25" i="13"/>
  <c r="F21" i="13"/>
  <c r="B21" i="13"/>
  <c r="B31" i="11"/>
  <c r="B32" i="11"/>
  <c r="B33" i="11"/>
  <c r="A31" i="11"/>
  <c r="A32" i="11"/>
  <c r="A33" i="11"/>
  <c r="A35" i="11"/>
  <c r="A30" i="11"/>
  <c r="E134" i="12"/>
  <c r="F134" i="12"/>
  <c r="G134" i="12"/>
  <c r="H134" i="12"/>
  <c r="D134" i="12"/>
  <c r="E133" i="12"/>
  <c r="F133" i="12"/>
  <c r="G133" i="12"/>
  <c r="H133" i="12"/>
  <c r="D133" i="12"/>
  <c r="B29" i="13"/>
  <c r="H29" i="13"/>
  <c r="K43" i="12"/>
  <c r="L43" i="12"/>
  <c r="M43" i="12"/>
  <c r="N43" i="12"/>
  <c r="O43" i="12"/>
  <c r="F38" i="12"/>
  <c r="F63" i="12"/>
  <c r="G38" i="12"/>
  <c r="G63" i="12"/>
  <c r="H38" i="12"/>
  <c r="H63" i="12"/>
  <c r="E38" i="12"/>
  <c r="K38" i="12"/>
  <c r="K63" i="12"/>
  <c r="F37" i="12"/>
  <c r="F62" i="12"/>
  <c r="G37" i="12"/>
  <c r="G62" i="12"/>
  <c r="H37" i="12"/>
  <c r="H62" i="12"/>
  <c r="I37" i="12"/>
  <c r="I62" i="12"/>
  <c r="E37" i="12"/>
  <c r="K37" i="12"/>
  <c r="K62" i="12"/>
  <c r="L17" i="12"/>
  <c r="M17" i="12"/>
  <c r="F8" i="12"/>
  <c r="L8" i="12"/>
  <c r="E9" i="12"/>
  <c r="K9" i="12"/>
  <c r="E8" i="12"/>
  <c r="K8" i="12"/>
  <c r="E13" i="12"/>
  <c r="F13" i="12"/>
  <c r="I15" i="12"/>
  <c r="O15" i="12"/>
  <c r="K17" i="12"/>
  <c r="F18" i="12"/>
  <c r="G18" i="12"/>
  <c r="G42" i="12"/>
  <c r="K18" i="12"/>
  <c r="F19" i="12"/>
  <c r="F44" i="12"/>
  <c r="K19" i="12"/>
  <c r="C25" i="12"/>
  <c r="E25" i="12"/>
  <c r="F25" i="12"/>
  <c r="G25" i="12"/>
  <c r="H25" i="12"/>
  <c r="J25" i="12"/>
  <c r="K25" i="12"/>
  <c r="L25" i="12"/>
  <c r="M25" i="12"/>
  <c r="N25" i="12"/>
  <c r="C26" i="12"/>
  <c r="D26" i="12"/>
  <c r="C27" i="12"/>
  <c r="C52" i="12"/>
  <c r="D27" i="12"/>
  <c r="C28" i="12"/>
  <c r="C53" i="12"/>
  <c r="D28" i="12"/>
  <c r="C29" i="12"/>
  <c r="C54" i="12"/>
  <c r="D29" i="12"/>
  <c r="C30" i="12"/>
  <c r="C55" i="12"/>
  <c r="D30" i="12"/>
  <c r="G93" i="12"/>
  <c r="E42" i="12"/>
  <c r="E67" i="12"/>
  <c r="D83" i="12"/>
  <c r="D96" i="12"/>
  <c r="E44" i="12"/>
  <c r="K44" i="12"/>
  <c r="I47" i="12"/>
  <c r="E49" i="12"/>
  <c r="D75" i="12"/>
  <c r="K49" i="12"/>
  <c r="C51" i="12"/>
  <c r="E51" i="12"/>
  <c r="B52" i="12"/>
  <c r="B77" i="12"/>
  <c r="B90" i="12"/>
  <c r="B98" i="12"/>
  <c r="T56" i="12"/>
  <c r="H93" i="12"/>
  <c r="B58" i="12"/>
  <c r="B59" i="12"/>
  <c r="C59" i="12"/>
  <c r="C60" i="12"/>
  <c r="C61" i="12"/>
  <c r="B62" i="12"/>
  <c r="C62" i="12"/>
  <c r="C63" i="12"/>
  <c r="B67" i="12"/>
  <c r="C83" i="12"/>
  <c r="C96" i="12"/>
  <c r="C104" i="12"/>
  <c r="C67" i="12"/>
  <c r="C68" i="12"/>
  <c r="B69" i="12"/>
  <c r="C84" i="12"/>
  <c r="C97" i="12"/>
  <c r="C105" i="12"/>
  <c r="C69" i="12"/>
  <c r="E69" i="12"/>
  <c r="D84" i="12"/>
  <c r="D97" i="12"/>
  <c r="J75" i="12"/>
  <c r="E98" i="12"/>
  <c r="F98" i="12"/>
  <c r="D93" i="12"/>
  <c r="E82" i="12"/>
  <c r="E95" i="12"/>
  <c r="B88" i="12"/>
  <c r="B108" i="12"/>
  <c r="B117" i="12"/>
  <c r="B159" i="12"/>
  <c r="C88" i="12"/>
  <c r="C108" i="12"/>
  <c r="C117" i="12"/>
  <c r="C139" i="12"/>
  <c r="E88" i="12"/>
  <c r="E108" i="12"/>
  <c r="E117" i="12"/>
  <c r="E139" i="12"/>
  <c r="F88" i="12"/>
  <c r="G88" i="12"/>
  <c r="H88" i="12"/>
  <c r="B89" i="12"/>
  <c r="B109" i="12"/>
  <c r="B118" i="12"/>
  <c r="C89" i="12"/>
  <c r="C90" i="12"/>
  <c r="C98" i="12"/>
  <c r="B91" i="12"/>
  <c r="B99" i="12"/>
  <c r="B113" i="12"/>
  <c r="B124" i="12"/>
  <c r="C91" i="12"/>
  <c r="C99" i="12"/>
  <c r="B92" i="12"/>
  <c r="B100" i="12"/>
  <c r="C92" i="12"/>
  <c r="B93" i="12"/>
  <c r="B101" i="12"/>
  <c r="C93" i="12"/>
  <c r="C101" i="12"/>
  <c r="B94" i="12"/>
  <c r="B102" i="12"/>
  <c r="C94" i="12"/>
  <c r="C102" i="12"/>
  <c r="B95" i="12"/>
  <c r="B103" i="12"/>
  <c r="C95" i="12"/>
  <c r="B96" i="12"/>
  <c r="B104" i="12"/>
  <c r="B97" i="12"/>
  <c r="B105" i="12"/>
  <c r="D98" i="12"/>
  <c r="G98" i="12"/>
  <c r="C100" i="12"/>
  <c r="C103" i="12"/>
  <c r="F108" i="12"/>
  <c r="F117" i="12"/>
  <c r="F139" i="12"/>
  <c r="G108" i="12"/>
  <c r="G117" i="12"/>
  <c r="G139" i="12"/>
  <c r="H108" i="12"/>
  <c r="H117" i="12"/>
  <c r="H139" i="12"/>
  <c r="C109" i="12"/>
  <c r="C118" i="12"/>
  <c r="C112" i="12"/>
  <c r="C123" i="12"/>
  <c r="C113" i="12"/>
  <c r="C124" i="12"/>
  <c r="D117" i="12"/>
  <c r="D139" i="12"/>
  <c r="B119" i="12"/>
  <c r="B141" i="12"/>
  <c r="B148" i="12"/>
  <c r="B175" i="12"/>
  <c r="C119" i="12"/>
  <c r="C120" i="12"/>
  <c r="C162" i="12"/>
  <c r="B123" i="12"/>
  <c r="I159" i="12"/>
  <c r="I167" i="12"/>
  <c r="H124" i="12"/>
  <c r="M162" i="12"/>
  <c r="C125" i="12"/>
  <c r="F136" i="12"/>
  <c r="G136" i="12"/>
  <c r="D137" i="12"/>
  <c r="E137" i="12"/>
  <c r="F137" i="12"/>
  <c r="G137" i="12"/>
  <c r="H137" i="12"/>
  <c r="B147" i="12"/>
  <c r="B174" i="12"/>
  <c r="D159" i="12"/>
  <c r="D167" i="12"/>
  <c r="C161" i="12"/>
  <c r="C163" i="12"/>
  <c r="A27" i="11"/>
  <c r="A37" i="11"/>
  <c r="B27" i="11"/>
  <c r="B37" i="11"/>
  <c r="A28" i="11"/>
  <c r="A38" i="11"/>
  <c r="B28" i="11"/>
  <c r="B38" i="11"/>
  <c r="B26" i="11"/>
  <c r="B36" i="11"/>
  <c r="A26" i="11"/>
  <c r="A36" i="11"/>
  <c r="L12" i="11"/>
  <c r="J13" i="11"/>
  <c r="K13" i="11"/>
  <c r="M13" i="11"/>
  <c r="I14" i="11"/>
  <c r="J14" i="11"/>
  <c r="M14" i="11"/>
  <c r="I15" i="11"/>
  <c r="K15" i="11"/>
  <c r="C15" i="11"/>
  <c r="D15" i="11"/>
  <c r="F9" i="12"/>
  <c r="L9" i="12"/>
  <c r="G15" i="11"/>
  <c r="I9" i="12"/>
  <c r="O9" i="12"/>
  <c r="F15" i="11"/>
  <c r="H9" i="12"/>
  <c r="N9" i="12"/>
  <c r="E15" i="11"/>
  <c r="G9" i="12"/>
  <c r="M9" i="12"/>
  <c r="G14" i="11"/>
  <c r="I8" i="12"/>
  <c r="O8" i="12"/>
  <c r="F14" i="11"/>
  <c r="L14" i="11"/>
  <c r="E14" i="11"/>
  <c r="K14" i="11"/>
  <c r="D14" i="11"/>
  <c r="C13" i="11"/>
  <c r="I13" i="11"/>
  <c r="G13" i="11"/>
  <c r="I7" i="12"/>
  <c r="O7" i="12"/>
  <c r="F13" i="11"/>
  <c r="H7" i="12"/>
  <c r="H29" i="12"/>
  <c r="H53" i="12"/>
  <c r="E13" i="11"/>
  <c r="G7" i="12"/>
  <c r="M7" i="12"/>
  <c r="D13" i="11"/>
  <c r="F7" i="12"/>
  <c r="L7" i="12"/>
  <c r="D12" i="11"/>
  <c r="F5" i="12"/>
  <c r="F28" i="12"/>
  <c r="L28" i="12"/>
  <c r="L52" i="12"/>
  <c r="E12" i="11"/>
  <c r="G5" i="12"/>
  <c r="M5" i="12"/>
  <c r="F12" i="11"/>
  <c r="H5" i="12"/>
  <c r="G12" i="11"/>
  <c r="I5" i="12"/>
  <c r="O5" i="12"/>
  <c r="C12" i="11"/>
  <c r="E5" i="12"/>
  <c r="E28" i="12"/>
  <c r="E52" i="12"/>
  <c r="D78" i="12"/>
  <c r="D91" i="12"/>
  <c r="A15" i="11"/>
  <c r="A14" i="11"/>
  <c r="A13" i="11"/>
  <c r="D11" i="11"/>
  <c r="F3" i="12"/>
  <c r="E11" i="11"/>
  <c r="G3" i="12"/>
  <c r="G26" i="12"/>
  <c r="G50" i="12"/>
  <c r="F76" i="12"/>
  <c r="F89" i="12"/>
  <c r="F109" i="12"/>
  <c r="F118" i="12"/>
  <c r="F140" i="12"/>
  <c r="F147" i="12"/>
  <c r="F11" i="11"/>
  <c r="H3" i="12"/>
  <c r="N3" i="12"/>
  <c r="G11" i="11"/>
  <c r="C11" i="11"/>
  <c r="E3" i="12"/>
  <c r="K3" i="12"/>
  <c r="H136" i="12"/>
  <c r="H169" i="12"/>
  <c r="H171" i="12"/>
  <c r="N5" i="12"/>
  <c r="H28" i="12"/>
  <c r="N28" i="12"/>
  <c r="N52" i="12"/>
  <c r="M15" i="11"/>
  <c r="C171" i="12"/>
  <c r="B186" i="12"/>
  <c r="E7" i="12"/>
  <c r="H8" i="12"/>
  <c r="L15" i="11"/>
  <c r="K12" i="11"/>
  <c r="C169" i="12"/>
  <c r="B184" i="12"/>
  <c r="G8" i="12"/>
  <c r="M8" i="12"/>
  <c r="J12" i="11"/>
  <c r="J15" i="11"/>
  <c r="L13" i="11"/>
  <c r="I12" i="11"/>
  <c r="C170" i="12"/>
  <c r="B185" i="12"/>
  <c r="M12" i="11"/>
  <c r="L3" i="12"/>
  <c r="F26" i="12"/>
  <c r="L26" i="12"/>
  <c r="L50" i="12"/>
  <c r="K30" i="11"/>
  <c r="F20" i="13"/>
  <c r="J24" i="13"/>
  <c r="K11" i="11"/>
  <c r="I30" i="11"/>
  <c r="E20" i="13"/>
  <c r="H24" i="13"/>
  <c r="I11" i="11"/>
  <c r="J11" i="11"/>
  <c r="D20" i="13"/>
  <c r="F24" i="13"/>
  <c r="G30" i="11"/>
  <c r="M11" i="11"/>
  <c r="C30" i="11"/>
  <c r="B20" i="13"/>
  <c r="B24" i="13"/>
  <c r="E30" i="11"/>
  <c r="C20" i="13"/>
  <c r="D24" i="13"/>
  <c r="L11" i="11"/>
  <c r="I3" i="12"/>
  <c r="O3" i="12"/>
  <c r="E125" i="12"/>
  <c r="F50" i="12"/>
  <c r="E76" i="12"/>
  <c r="E89" i="12"/>
  <c r="E109" i="12"/>
  <c r="E118" i="12"/>
  <c r="E132" i="12"/>
  <c r="F30" i="12"/>
  <c r="F54" i="12"/>
  <c r="D136" i="12"/>
  <c r="D121" i="12"/>
  <c r="D163" i="12"/>
  <c r="E136" i="12"/>
  <c r="E121" i="12"/>
  <c r="E62" i="12"/>
  <c r="E26" i="12"/>
  <c r="K26" i="12"/>
  <c r="K50" i="12"/>
  <c r="J76" i="12"/>
  <c r="G125" i="12"/>
  <c r="G121" i="12"/>
  <c r="G163" i="12"/>
  <c r="H31" i="12"/>
  <c r="H55" i="12"/>
  <c r="L19" i="12"/>
  <c r="E63" i="12"/>
  <c r="D82" i="12"/>
  <c r="D95" i="12"/>
  <c r="I26" i="12"/>
  <c r="I50" i="12"/>
  <c r="H76" i="12"/>
  <c r="H89" i="12"/>
  <c r="M42" i="12"/>
  <c r="M67" i="12"/>
  <c r="G67" i="12"/>
  <c r="F83" i="12"/>
  <c r="F96" i="12"/>
  <c r="F132" i="12"/>
  <c r="G29" i="12"/>
  <c r="G53" i="12"/>
  <c r="F69" i="12"/>
  <c r="E84" i="12"/>
  <c r="E97" i="12"/>
  <c r="F160" i="12"/>
  <c r="K69" i="12"/>
  <c r="J84" i="12"/>
  <c r="D105" i="12"/>
  <c r="O37" i="12"/>
  <c r="O62" i="12"/>
  <c r="K42" i="12"/>
  <c r="L37" i="12"/>
  <c r="L62" i="12"/>
  <c r="G19" i="12"/>
  <c r="M19" i="12"/>
  <c r="N38" i="12"/>
  <c r="N63" i="12"/>
  <c r="E30" i="12"/>
  <c r="G28" i="12"/>
  <c r="F121" i="12"/>
  <c r="F163" i="12"/>
  <c r="F42" i="12"/>
  <c r="L44" i="12"/>
  <c r="B142" i="12"/>
  <c r="B149" i="12"/>
  <c r="B176" i="12"/>
  <c r="G31" i="12"/>
  <c r="I28" i="12"/>
  <c r="H121" i="12"/>
  <c r="N29" i="12"/>
  <c r="N53" i="12"/>
  <c r="M38" i="12"/>
  <c r="M63" i="12"/>
  <c r="N37" i="12"/>
  <c r="N62" i="12"/>
  <c r="M82" i="12"/>
  <c r="G103" i="12"/>
  <c r="H52" i="12"/>
  <c r="G78" i="12"/>
  <c r="H26" i="12"/>
  <c r="F52" i="12"/>
  <c r="E78" i="12"/>
  <c r="E31" i="12"/>
  <c r="M78" i="12"/>
  <c r="G99" i="12"/>
  <c r="K28" i="12"/>
  <c r="K52" i="12"/>
  <c r="M26" i="12"/>
  <c r="M50" i="12"/>
  <c r="L38" i="12"/>
  <c r="L63" i="12"/>
  <c r="M37" i="12"/>
  <c r="M62" i="12"/>
  <c r="I31" i="12"/>
  <c r="I55" i="12"/>
  <c r="I30" i="12"/>
  <c r="I54" i="12"/>
  <c r="I38" i="12"/>
  <c r="E34" i="12"/>
  <c r="E59" i="12"/>
  <c r="I29" i="12"/>
  <c r="J82" i="12"/>
  <c r="D103" i="12"/>
  <c r="G82" i="12"/>
  <c r="G95" i="12"/>
  <c r="E101" i="12"/>
  <c r="L5" i="12"/>
  <c r="K78" i="12"/>
  <c r="E99" i="12"/>
  <c r="F82" i="12"/>
  <c r="F95" i="12"/>
  <c r="F101" i="12"/>
  <c r="M3" i="12"/>
  <c r="K5" i="12"/>
  <c r="J78" i="12"/>
  <c r="D99" i="12"/>
  <c r="N7" i="12"/>
  <c r="K13" i="12"/>
  <c r="F93" i="12"/>
  <c r="G101" i="12"/>
  <c r="E93" i="12"/>
  <c r="L18" i="12"/>
  <c r="F31" i="12"/>
  <c r="F29" i="12"/>
  <c r="D101" i="12"/>
  <c r="L163" i="12"/>
  <c r="J163" i="12"/>
  <c r="K76" i="12"/>
  <c r="E50" i="12"/>
  <c r="D76" i="12"/>
  <c r="D89" i="12"/>
  <c r="D109" i="12"/>
  <c r="D118" i="12"/>
  <c r="G13" i="12"/>
  <c r="F34" i="12"/>
  <c r="F59" i="12"/>
  <c r="M18" i="12"/>
  <c r="H18" i="12"/>
  <c r="N31" i="12"/>
  <c r="N55" i="12"/>
  <c r="N8" i="12"/>
  <c r="H30" i="12"/>
  <c r="K7" i="12"/>
  <c r="E29" i="12"/>
  <c r="G30" i="12"/>
  <c r="G54" i="12"/>
  <c r="M29" i="12"/>
  <c r="M53" i="12"/>
  <c r="E160" i="12"/>
  <c r="E168" i="12"/>
  <c r="F174" i="12"/>
  <c r="L30" i="12"/>
  <c r="L54" i="12"/>
  <c r="E140" i="12"/>
  <c r="E147" i="12"/>
  <c r="L83" i="12"/>
  <c r="F104" i="12"/>
  <c r="O26" i="12"/>
  <c r="O50" i="12"/>
  <c r="K82" i="12"/>
  <c r="E103" i="12"/>
  <c r="D125" i="12"/>
  <c r="I163" i="12"/>
  <c r="K160" i="12"/>
  <c r="K168" i="12"/>
  <c r="F168" i="12"/>
  <c r="H174" i="12"/>
  <c r="D160" i="12"/>
  <c r="D132" i="12"/>
  <c r="D140" i="12"/>
  <c r="D147" i="12"/>
  <c r="L82" i="12"/>
  <c r="F103" i="12"/>
  <c r="L69" i="12"/>
  <c r="K84" i="12"/>
  <c r="E105" i="12"/>
  <c r="K67" i="12"/>
  <c r="J83" i="12"/>
  <c r="D104" i="12"/>
  <c r="E91" i="12"/>
  <c r="L42" i="12"/>
  <c r="L67" i="12"/>
  <c r="K83" i="12"/>
  <c r="E104" i="12"/>
  <c r="F67" i="12"/>
  <c r="E83" i="12"/>
  <c r="E96" i="12"/>
  <c r="G91" i="12"/>
  <c r="H19" i="12"/>
  <c r="G44" i="12"/>
  <c r="G69" i="12"/>
  <c r="F53" i="12"/>
  <c r="L29" i="12"/>
  <c r="L53" i="12"/>
  <c r="G55" i="12"/>
  <c r="M31" i="12"/>
  <c r="M55" i="12"/>
  <c r="L76" i="12"/>
  <c r="E55" i="12"/>
  <c r="K31" i="12"/>
  <c r="K55" i="12"/>
  <c r="H50" i="12"/>
  <c r="G76" i="12"/>
  <c r="G89" i="12"/>
  <c r="G109" i="12"/>
  <c r="G118" i="12"/>
  <c r="N26" i="12"/>
  <c r="N50" i="12"/>
  <c r="M76" i="12"/>
  <c r="I52" i="12"/>
  <c r="H78" i="12"/>
  <c r="O28" i="12"/>
  <c r="H125" i="12"/>
  <c r="E54" i="12"/>
  <c r="K30" i="12"/>
  <c r="K54" i="12"/>
  <c r="I18" i="12"/>
  <c r="H42" i="12"/>
  <c r="F55" i="12"/>
  <c r="L31" i="12"/>
  <c r="L55" i="12"/>
  <c r="H163" i="12"/>
  <c r="I53" i="12"/>
  <c r="G52" i="12"/>
  <c r="F78" i="12"/>
  <c r="M28" i="12"/>
  <c r="F125" i="12"/>
  <c r="O38" i="12"/>
  <c r="O63" i="12"/>
  <c r="N82" i="12"/>
  <c r="I63" i="12"/>
  <c r="H82" i="12"/>
  <c r="H95" i="12"/>
  <c r="O29" i="12"/>
  <c r="O53" i="12"/>
  <c r="K34" i="12"/>
  <c r="K59" i="12"/>
  <c r="J81" i="12"/>
  <c r="D102" i="12"/>
  <c r="D81" i="12"/>
  <c r="E81" i="12"/>
  <c r="E94" i="12"/>
  <c r="L34" i="12"/>
  <c r="L59" i="12"/>
  <c r="O30" i="12"/>
  <c r="O54" i="12"/>
  <c r="O31" i="12"/>
  <c r="E79" i="12"/>
  <c r="L13" i="12"/>
  <c r="E163" i="12"/>
  <c r="N76" i="12"/>
  <c r="H109" i="12"/>
  <c r="H118" i="12"/>
  <c r="N18" i="12"/>
  <c r="H13" i="12"/>
  <c r="G34" i="12"/>
  <c r="G59" i="12"/>
  <c r="J160" i="12"/>
  <c r="J168" i="12"/>
  <c r="E53" i="12"/>
  <c r="K29" i="12"/>
  <c r="K53" i="12"/>
  <c r="J79" i="12"/>
  <c r="J85" i="12"/>
  <c r="M30" i="12"/>
  <c r="M54" i="12"/>
  <c r="L79" i="12"/>
  <c r="F100" i="12"/>
  <c r="H54" i="12"/>
  <c r="G79" i="12"/>
  <c r="G92" i="12"/>
  <c r="G110" i="12"/>
  <c r="G119" i="12"/>
  <c r="G161" i="12"/>
  <c r="N30" i="12"/>
  <c r="N54" i="12"/>
  <c r="M79" i="12"/>
  <c r="G100" i="12"/>
  <c r="G112" i="12"/>
  <c r="G123" i="12"/>
  <c r="E85" i="12"/>
  <c r="I160" i="12"/>
  <c r="I168" i="12"/>
  <c r="D168" i="12"/>
  <c r="D174" i="12"/>
  <c r="D113" i="12"/>
  <c r="D124" i="12"/>
  <c r="L161" i="12"/>
  <c r="E111" i="12"/>
  <c r="E120" i="12"/>
  <c r="E162" i="12"/>
  <c r="E170" i="12"/>
  <c r="H91" i="12"/>
  <c r="F91" i="12"/>
  <c r="H160" i="12"/>
  <c r="H140" i="12"/>
  <c r="H147" i="12"/>
  <c r="H132" i="12"/>
  <c r="E92" i="12"/>
  <c r="E110" i="12"/>
  <c r="E119" i="12"/>
  <c r="D94" i="12"/>
  <c r="D111" i="12"/>
  <c r="D120" i="12"/>
  <c r="D162" i="12"/>
  <c r="D170" i="12"/>
  <c r="N42" i="12"/>
  <c r="N67" i="12"/>
  <c r="M83" i="12"/>
  <c r="G104" i="12"/>
  <c r="H67" i="12"/>
  <c r="G83" i="12"/>
  <c r="G96" i="12"/>
  <c r="G132" i="12"/>
  <c r="G160" i="12"/>
  <c r="G140" i="12"/>
  <c r="G147" i="12"/>
  <c r="M44" i="12"/>
  <c r="F84" i="12"/>
  <c r="F97" i="12"/>
  <c r="I19" i="12"/>
  <c r="I44" i="12"/>
  <c r="N19" i="12"/>
  <c r="O19" i="12"/>
  <c r="H44" i="12"/>
  <c r="H69" i="12"/>
  <c r="O55" i="12"/>
  <c r="N79" i="12"/>
  <c r="K79" i="12"/>
  <c r="E100" i="12"/>
  <c r="E112" i="12"/>
  <c r="E123" i="12"/>
  <c r="M52" i="12"/>
  <c r="L78" i="12"/>
  <c r="F99" i="12"/>
  <c r="K163" i="12"/>
  <c r="F79" i="12"/>
  <c r="F92" i="12"/>
  <c r="O18" i="12"/>
  <c r="I42" i="12"/>
  <c r="O52" i="12"/>
  <c r="N78" i="12"/>
  <c r="M163" i="12"/>
  <c r="D79" i="12"/>
  <c r="D92" i="12"/>
  <c r="D110" i="12"/>
  <c r="D119" i="12"/>
  <c r="H79" i="12"/>
  <c r="F81" i="12"/>
  <c r="F94" i="12"/>
  <c r="M34" i="12"/>
  <c r="M59" i="12"/>
  <c r="H34" i="12"/>
  <c r="H59" i="12"/>
  <c r="I13" i="12"/>
  <c r="I34" i="12"/>
  <c r="M13" i="12"/>
  <c r="K81" i="12"/>
  <c r="F112" i="12"/>
  <c r="F123" i="12"/>
  <c r="K161" i="12"/>
  <c r="E141" i="12"/>
  <c r="F148" i="12"/>
  <c r="L160" i="12"/>
  <c r="L168" i="12"/>
  <c r="G168" i="12"/>
  <c r="J174" i="12"/>
  <c r="M160" i="12"/>
  <c r="M168" i="12"/>
  <c r="H168" i="12"/>
  <c r="L174" i="12"/>
  <c r="O42" i="12"/>
  <c r="O67" i="12"/>
  <c r="N83" i="12"/>
  <c r="I67" i="12"/>
  <c r="H83" i="12"/>
  <c r="H96" i="12"/>
  <c r="D100" i="12"/>
  <c r="D112" i="12"/>
  <c r="D123" i="12"/>
  <c r="D141" i="12"/>
  <c r="J161" i="12"/>
  <c r="O44" i="12"/>
  <c r="O69" i="12"/>
  <c r="N84" i="12"/>
  <c r="I69" i="12"/>
  <c r="H84" i="12"/>
  <c r="H97" i="12"/>
  <c r="E161" i="12"/>
  <c r="F85" i="12"/>
  <c r="F110" i="12"/>
  <c r="F119" i="12"/>
  <c r="M69" i="12"/>
  <c r="L84" i="12"/>
  <c r="F105" i="12"/>
  <c r="F111" i="12"/>
  <c r="F120" i="12"/>
  <c r="N44" i="12"/>
  <c r="G84" i="12"/>
  <c r="G97" i="12"/>
  <c r="D85" i="12"/>
  <c r="O34" i="12"/>
  <c r="O59" i="12"/>
  <c r="N81" i="12"/>
  <c r="I59" i="12"/>
  <c r="H81" i="12"/>
  <c r="H94" i="12"/>
  <c r="H92" i="12"/>
  <c r="H110" i="12"/>
  <c r="H119" i="12"/>
  <c r="G81" i="12"/>
  <c r="N34" i="12"/>
  <c r="N59" i="12"/>
  <c r="E102" i="12"/>
  <c r="E113" i="12"/>
  <c r="E124" i="12"/>
  <c r="E142" i="12"/>
  <c r="K85" i="12"/>
  <c r="N13" i="12"/>
  <c r="L81" i="12"/>
  <c r="I162" i="12"/>
  <c r="I170" i="12"/>
  <c r="I172" i="12"/>
  <c r="H111" i="12"/>
  <c r="H120" i="12"/>
  <c r="H141" i="12"/>
  <c r="F141" i="12"/>
  <c r="I161" i="12"/>
  <c r="D142" i="12"/>
  <c r="D149" i="12"/>
  <c r="N69" i="12"/>
  <c r="M84" i="12"/>
  <c r="G105" i="12"/>
  <c r="N85" i="12"/>
  <c r="H112" i="12"/>
  <c r="H123" i="12"/>
  <c r="H142" i="12"/>
  <c r="H85" i="12"/>
  <c r="G85" i="12"/>
  <c r="H161" i="12"/>
  <c r="F161" i="12"/>
  <c r="D161" i="12"/>
  <c r="G94" i="12"/>
  <c r="G111" i="12"/>
  <c r="G120" i="12"/>
  <c r="G141" i="12"/>
  <c r="F102" i="12"/>
  <c r="F113" i="12"/>
  <c r="F124" i="12"/>
  <c r="F142" i="12"/>
  <c r="L85" i="12"/>
  <c r="M81" i="12"/>
  <c r="O13" i="12"/>
  <c r="J162" i="12"/>
  <c r="J170" i="12"/>
  <c r="J172" i="12"/>
  <c r="H162" i="12"/>
  <c r="H170" i="12"/>
  <c r="F162" i="12"/>
  <c r="F170" i="12"/>
  <c r="H172" i="12"/>
  <c r="G185" i="12"/>
  <c r="M161" i="12"/>
  <c r="M169" i="12"/>
  <c r="M172" i="12"/>
  <c r="H149" i="12"/>
  <c r="D148" i="12"/>
  <c r="G162" i="12"/>
  <c r="G170" i="12"/>
  <c r="G102" i="12"/>
  <c r="G113" i="12"/>
  <c r="G124" i="12"/>
  <c r="G142" i="12"/>
  <c r="M85" i="12"/>
  <c r="F149" i="12"/>
  <c r="K162" i="12"/>
  <c r="K170" i="12"/>
  <c r="K172" i="12"/>
  <c r="E148" i="12"/>
  <c r="H148" i="12"/>
  <c r="G184" i="12"/>
  <c r="L175" i="12"/>
  <c r="G186" i="12"/>
  <c r="G148" i="12"/>
  <c r="E149" i="12"/>
  <c r="L162" i="12"/>
  <c r="L170" i="12"/>
  <c r="L172" i="12"/>
  <c r="L179" i="12"/>
  <c r="G149" i="12"/>
  <c r="T19" i="9"/>
  <c r="Q19" i="9"/>
  <c r="N19" i="9"/>
  <c r="T18" i="9"/>
  <c r="Q18" i="9"/>
  <c r="N18" i="9"/>
  <c r="T17" i="9"/>
  <c r="Q17" i="9"/>
  <c r="N17" i="9"/>
  <c r="T16" i="9"/>
  <c r="Q16" i="9"/>
  <c r="N16" i="9"/>
  <c r="V14" i="9"/>
  <c r="F26" i="9"/>
  <c r="T15" i="9"/>
  <c r="Q15" i="9"/>
  <c r="N15" i="9"/>
  <c r="T14" i="9"/>
  <c r="Q14" i="9"/>
  <c r="N14" i="9"/>
  <c r="T13" i="9"/>
  <c r="Q13" i="9"/>
  <c r="N13" i="9"/>
  <c r="T12" i="9"/>
  <c r="Q12" i="9"/>
  <c r="N12" i="9"/>
  <c r="T11" i="9"/>
  <c r="Q11" i="9"/>
  <c r="N11" i="9"/>
  <c r="T10" i="9"/>
  <c r="Q10" i="9"/>
  <c r="N10" i="9"/>
  <c r="T9" i="9"/>
  <c r="Q9" i="9"/>
  <c r="N9" i="9"/>
  <c r="T8" i="9"/>
  <c r="Q8" i="9"/>
  <c r="N8" i="9"/>
  <c r="T7" i="9"/>
  <c r="Q7" i="9"/>
  <c r="N7" i="9"/>
  <c r="T6" i="9"/>
  <c r="Q6" i="9"/>
  <c r="N6" i="9"/>
  <c r="T5" i="9"/>
  <c r="Q5" i="9"/>
  <c r="N5" i="9"/>
  <c r="T19" i="7"/>
  <c r="T18" i="7"/>
  <c r="T17" i="7"/>
  <c r="T16" i="7"/>
  <c r="T15" i="7"/>
  <c r="T14" i="7"/>
  <c r="T13" i="7"/>
  <c r="T12" i="7"/>
  <c r="T11" i="7"/>
  <c r="T10" i="7"/>
  <c r="T9" i="7"/>
  <c r="T8" i="7"/>
  <c r="T7" i="7"/>
  <c r="T6" i="7"/>
  <c r="T5" i="7"/>
  <c r="Q19" i="7"/>
  <c r="Q18" i="7"/>
  <c r="Q17" i="7"/>
  <c r="Q16" i="7"/>
  <c r="Q15" i="7"/>
  <c r="Q14" i="7"/>
  <c r="Q13" i="7"/>
  <c r="Q12" i="7"/>
  <c r="Q11" i="7"/>
  <c r="Q10" i="7"/>
  <c r="Q9" i="7"/>
  <c r="Q8" i="7"/>
  <c r="Q7" i="7"/>
  <c r="Q6" i="7"/>
  <c r="Q5" i="7"/>
  <c r="N5" i="7"/>
  <c r="N19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P6" i="6"/>
  <c r="F28" i="6"/>
  <c r="O6" i="6"/>
  <c r="F27" i="6"/>
  <c r="N6" i="6"/>
  <c r="F26" i="6"/>
  <c r="M6" i="6"/>
  <c r="F25" i="6"/>
  <c r="L6" i="6"/>
  <c r="F24" i="6"/>
  <c r="K6" i="6"/>
  <c r="F23" i="6"/>
  <c r="J6" i="6"/>
  <c r="F22" i="6"/>
  <c r="I6" i="6"/>
  <c r="F21" i="6"/>
  <c r="H6" i="6"/>
  <c r="F20" i="6"/>
  <c r="P5" i="6"/>
  <c r="E28" i="6"/>
  <c r="O5" i="6"/>
  <c r="E27" i="6"/>
  <c r="N5" i="6"/>
  <c r="E26" i="6"/>
  <c r="M5" i="6"/>
  <c r="E25" i="6"/>
  <c r="L5" i="6"/>
  <c r="E24" i="6"/>
  <c r="K5" i="6"/>
  <c r="E23" i="6"/>
  <c r="J5" i="6"/>
  <c r="E22" i="6"/>
  <c r="I5" i="6"/>
  <c r="E21" i="6"/>
  <c r="H5" i="6"/>
  <c r="E20" i="6"/>
  <c r="E35" i="6"/>
  <c r="P4" i="6"/>
  <c r="D28" i="6"/>
  <c r="O4" i="6"/>
  <c r="D27" i="6"/>
  <c r="N4" i="6"/>
  <c r="D26" i="6"/>
  <c r="M4" i="6"/>
  <c r="D25" i="6"/>
  <c r="L4" i="6"/>
  <c r="D24" i="6"/>
  <c r="K4" i="6"/>
  <c r="D23" i="6"/>
  <c r="J4" i="6"/>
  <c r="D22" i="6"/>
  <c r="I4" i="6"/>
  <c r="D21" i="6"/>
  <c r="H4" i="6"/>
  <c r="D20" i="6"/>
  <c r="P3" i="6"/>
  <c r="C28" i="6"/>
  <c r="O3" i="6"/>
  <c r="C27" i="6"/>
  <c r="N3" i="6"/>
  <c r="C26" i="6"/>
  <c r="M3" i="6"/>
  <c r="C25" i="6"/>
  <c r="L3" i="6"/>
  <c r="C24" i="6"/>
  <c r="K3" i="6"/>
  <c r="C23" i="6"/>
  <c r="J3" i="6"/>
  <c r="C22" i="6"/>
  <c r="I3" i="6"/>
  <c r="C21" i="6"/>
  <c r="H3" i="6"/>
  <c r="C20" i="6"/>
  <c r="P2" i="6"/>
  <c r="B28" i="6"/>
  <c r="O2" i="6"/>
  <c r="B27" i="6"/>
  <c r="N2" i="6"/>
  <c r="B26" i="6"/>
  <c r="M2" i="6"/>
  <c r="B25" i="6"/>
  <c r="L2" i="6"/>
  <c r="B24" i="6"/>
  <c r="K2" i="6"/>
  <c r="B23" i="6"/>
  <c r="J2" i="6"/>
  <c r="B22" i="6"/>
  <c r="I2" i="6"/>
  <c r="B21" i="6"/>
  <c r="H2" i="6"/>
  <c r="B20" i="6"/>
  <c r="E19" i="4"/>
  <c r="F19" i="4"/>
  <c r="D19" i="4"/>
  <c r="E18" i="4"/>
  <c r="E25" i="4"/>
  <c r="F18" i="4"/>
  <c r="F24" i="4"/>
  <c r="D18" i="4"/>
  <c r="D25" i="4"/>
  <c r="E17" i="4"/>
  <c r="E23" i="4"/>
  <c r="F17" i="4"/>
  <c r="D17" i="4"/>
  <c r="E16" i="4"/>
  <c r="E22" i="4"/>
  <c r="F16" i="4"/>
  <c r="F22" i="4"/>
  <c r="D16" i="4"/>
  <c r="D21" i="4"/>
  <c r="E15" i="4"/>
  <c r="F15" i="4"/>
  <c r="D15" i="4"/>
  <c r="E13" i="4"/>
  <c r="F13" i="4"/>
  <c r="D13" i="4"/>
  <c r="E12" i="4"/>
  <c r="F12" i="4"/>
  <c r="D12" i="4"/>
  <c r="H4" i="3"/>
  <c r="D20" i="3"/>
  <c r="D30" i="3"/>
  <c r="D31" i="3"/>
  <c r="I4" i="3"/>
  <c r="D21" i="3"/>
  <c r="J4" i="3"/>
  <c r="D22" i="3"/>
  <c r="K4" i="3"/>
  <c r="D23" i="3"/>
  <c r="L4" i="3"/>
  <c r="D24" i="3"/>
  <c r="M4" i="3"/>
  <c r="D25" i="3"/>
  <c r="N4" i="3"/>
  <c r="D26" i="3"/>
  <c r="O4" i="3"/>
  <c r="D27" i="3"/>
  <c r="P4" i="3"/>
  <c r="D28" i="3"/>
  <c r="H5" i="3"/>
  <c r="E20" i="3"/>
  <c r="I5" i="3"/>
  <c r="E21" i="3"/>
  <c r="J5" i="3"/>
  <c r="E22" i="3"/>
  <c r="K5" i="3"/>
  <c r="E23" i="3"/>
  <c r="L5" i="3"/>
  <c r="E24" i="3"/>
  <c r="M5" i="3"/>
  <c r="E25" i="3"/>
  <c r="N5" i="3"/>
  <c r="E26" i="3"/>
  <c r="O5" i="3"/>
  <c r="E27" i="3"/>
  <c r="P5" i="3"/>
  <c r="E28" i="3"/>
  <c r="H6" i="3"/>
  <c r="F20" i="3"/>
  <c r="I6" i="3"/>
  <c r="F21" i="3"/>
  <c r="J6" i="3"/>
  <c r="F22" i="3"/>
  <c r="K6" i="3"/>
  <c r="F23" i="3"/>
  <c r="L6" i="3"/>
  <c r="F24" i="3"/>
  <c r="M6" i="3"/>
  <c r="F25" i="3"/>
  <c r="N6" i="3"/>
  <c r="F26" i="3"/>
  <c r="O6" i="3"/>
  <c r="F27" i="3"/>
  <c r="P6" i="3"/>
  <c r="F28" i="3"/>
  <c r="H3" i="3"/>
  <c r="C20" i="3"/>
  <c r="I3" i="3"/>
  <c r="C21" i="3"/>
  <c r="J3" i="3"/>
  <c r="C22" i="3"/>
  <c r="K3" i="3"/>
  <c r="C23" i="3"/>
  <c r="L3" i="3"/>
  <c r="C24" i="3"/>
  <c r="M3" i="3"/>
  <c r="C25" i="3"/>
  <c r="N3" i="3"/>
  <c r="C26" i="3"/>
  <c r="O3" i="3"/>
  <c r="C27" i="3"/>
  <c r="P3" i="3"/>
  <c r="C28" i="3"/>
  <c r="O2" i="3"/>
  <c r="B27" i="3"/>
  <c r="P2" i="3"/>
  <c r="B28" i="3"/>
  <c r="N2" i="3"/>
  <c r="B26" i="3"/>
  <c r="L2" i="3"/>
  <c r="B24" i="3"/>
  <c r="M2" i="3"/>
  <c r="B25" i="3"/>
  <c r="K2" i="3"/>
  <c r="B23" i="3"/>
  <c r="I2" i="3"/>
  <c r="B21" i="3"/>
  <c r="J2" i="3"/>
  <c r="B22" i="3"/>
  <c r="H2" i="3"/>
  <c r="B20" i="3"/>
  <c r="F19" i="11"/>
  <c r="W11" i="9"/>
  <c r="E27" i="9"/>
  <c r="F25" i="4"/>
  <c r="D23" i="4"/>
  <c r="F23" i="4"/>
  <c r="E24" i="4"/>
  <c r="W8" i="7"/>
  <c r="D27" i="7"/>
  <c r="D22" i="4"/>
  <c r="W11" i="7"/>
  <c r="E27" i="7"/>
  <c r="W14" i="7"/>
  <c r="F27" i="7"/>
  <c r="F21" i="4"/>
  <c r="D24" i="4"/>
  <c r="W17" i="7"/>
  <c r="G27" i="7"/>
  <c r="E21" i="4"/>
  <c r="W5" i="7"/>
  <c r="C27" i="7"/>
  <c r="W5" i="9"/>
  <c r="C27" i="9"/>
  <c r="W14" i="9"/>
  <c r="F27" i="9"/>
  <c r="W8" i="9"/>
  <c r="D27" i="9"/>
  <c r="V11" i="9"/>
  <c r="E26" i="9"/>
  <c r="W17" i="9"/>
  <c r="G27" i="9"/>
  <c r="V8" i="9"/>
  <c r="D26" i="9"/>
  <c r="V5" i="9"/>
  <c r="C26" i="9"/>
  <c r="V17" i="9"/>
  <c r="G26" i="9"/>
  <c r="V5" i="7"/>
  <c r="C26" i="7"/>
  <c r="V11" i="7"/>
  <c r="E26" i="7"/>
  <c r="V17" i="7"/>
  <c r="G26" i="7"/>
  <c r="V8" i="7"/>
  <c r="D26" i="7"/>
  <c r="V14" i="7"/>
  <c r="F26" i="7"/>
  <c r="E37" i="6"/>
  <c r="F34" i="6"/>
  <c r="F29" i="6"/>
  <c r="F37" i="6"/>
  <c r="F33" i="6"/>
  <c r="F36" i="6"/>
  <c r="F35" i="6"/>
  <c r="F30" i="6"/>
  <c r="F31" i="6"/>
  <c r="B34" i="6"/>
  <c r="B29" i="6"/>
  <c r="B37" i="6"/>
  <c r="B33" i="6"/>
  <c r="B35" i="6"/>
  <c r="B30" i="6"/>
  <c r="B31" i="6"/>
  <c r="B36" i="6"/>
  <c r="C37" i="6"/>
  <c r="C33" i="6"/>
  <c r="C35" i="6"/>
  <c r="C30" i="6"/>
  <c r="C31" i="6"/>
  <c r="C36" i="6"/>
  <c r="C34" i="6"/>
  <c r="C29" i="6"/>
  <c r="D36" i="6"/>
  <c r="D35" i="6"/>
  <c r="D30" i="6"/>
  <c r="D31" i="6"/>
  <c r="D37" i="6"/>
  <c r="D33" i="6"/>
  <c r="D34" i="6"/>
  <c r="D29" i="6"/>
  <c r="E36" i="6"/>
  <c r="E42" i="6"/>
  <c r="E29" i="6"/>
  <c r="E34" i="6"/>
  <c r="E33" i="6"/>
  <c r="E30" i="6"/>
  <c r="E31" i="6"/>
  <c r="F33" i="3"/>
  <c r="F34" i="3"/>
  <c r="F35" i="3"/>
  <c r="F41" i="3"/>
  <c r="F36" i="3"/>
  <c r="F37" i="3"/>
  <c r="F29" i="3"/>
  <c r="F30" i="3"/>
  <c r="F31" i="3"/>
  <c r="E30" i="3"/>
  <c r="E31" i="3"/>
  <c r="E33" i="3"/>
  <c r="E34" i="3"/>
  <c r="E35" i="3"/>
  <c r="E41" i="3"/>
  <c r="E36" i="3"/>
  <c r="E37" i="3"/>
  <c r="E29" i="3"/>
  <c r="B35" i="3"/>
  <c r="B30" i="3"/>
  <c r="B31" i="3"/>
  <c r="B34" i="3"/>
  <c r="B29" i="3"/>
  <c r="B37" i="3"/>
  <c r="B33" i="3"/>
  <c r="B36" i="3"/>
  <c r="C30" i="3"/>
  <c r="C31" i="3"/>
  <c r="D29" i="3"/>
  <c r="D37" i="3"/>
  <c r="D36" i="3"/>
  <c r="D42" i="3"/>
  <c r="D35" i="3"/>
  <c r="D34" i="3"/>
  <c r="D33" i="3"/>
  <c r="C29" i="3"/>
  <c r="C37" i="3"/>
  <c r="C36" i="3"/>
  <c r="C35" i="3"/>
  <c r="C34" i="3"/>
  <c r="C33" i="3"/>
  <c r="J18" i="11"/>
  <c r="D42" i="6"/>
  <c r="D18" i="11"/>
  <c r="E19" i="11"/>
  <c r="G19" i="11"/>
  <c r="M18" i="11"/>
  <c r="G18" i="11"/>
  <c r="J19" i="11"/>
  <c r="L18" i="11"/>
  <c r="K19" i="11"/>
  <c r="I18" i="11"/>
  <c r="F18" i="11"/>
  <c r="E18" i="11"/>
  <c r="L19" i="11"/>
  <c r="K18" i="11"/>
  <c r="N21" i="12"/>
  <c r="F26" i="11"/>
  <c r="I36" i="11"/>
  <c r="F28" i="11"/>
  <c r="I38" i="11"/>
  <c r="F27" i="11"/>
  <c r="I37" i="11"/>
  <c r="C19" i="11"/>
  <c r="D19" i="11"/>
  <c r="M19" i="11"/>
  <c r="C18" i="11"/>
  <c r="I19" i="11"/>
  <c r="D43" i="6"/>
  <c r="C42" i="3"/>
  <c r="B41" i="3"/>
  <c r="F42" i="6"/>
  <c r="B43" i="3"/>
  <c r="B41" i="6"/>
  <c r="F41" i="6"/>
  <c r="B42" i="6"/>
  <c r="B43" i="6"/>
  <c r="F43" i="6"/>
  <c r="C41" i="6"/>
  <c r="C40" i="6"/>
  <c r="C39" i="6"/>
  <c r="B39" i="6"/>
  <c r="B40" i="6"/>
  <c r="F39" i="6"/>
  <c r="F40" i="6"/>
  <c r="E40" i="6"/>
  <c r="E39" i="6"/>
  <c r="D40" i="6"/>
  <c r="D39" i="6"/>
  <c r="D41" i="6"/>
  <c r="C42" i="6"/>
  <c r="C43" i="6"/>
  <c r="E41" i="6"/>
  <c r="E43" i="6"/>
  <c r="C41" i="3"/>
  <c r="D43" i="3"/>
  <c r="E42" i="3"/>
  <c r="F42" i="3"/>
  <c r="D39" i="3"/>
  <c r="D40" i="3"/>
  <c r="C43" i="3"/>
  <c r="D41" i="3"/>
  <c r="E39" i="3"/>
  <c r="E40" i="3"/>
  <c r="F39" i="3"/>
  <c r="F40" i="3"/>
  <c r="C39" i="3"/>
  <c r="C40" i="3"/>
  <c r="B42" i="3"/>
  <c r="B40" i="3"/>
  <c r="B39" i="3"/>
  <c r="E43" i="3"/>
  <c r="F43" i="3"/>
  <c r="N47" i="12"/>
  <c r="G138" i="12"/>
  <c r="H21" i="12"/>
  <c r="H47" i="12"/>
  <c r="F22" i="11"/>
  <c r="I32" i="11"/>
  <c r="F21" i="11"/>
  <c r="I31" i="11"/>
  <c r="F23" i="11"/>
  <c r="I33" i="11"/>
  <c r="O21" i="12"/>
  <c r="G26" i="11"/>
  <c r="K36" i="11"/>
  <c r="G28" i="11"/>
  <c r="K38" i="11"/>
  <c r="G27" i="11"/>
  <c r="K37" i="11"/>
  <c r="I21" i="12"/>
  <c r="G22" i="11"/>
  <c r="K32" i="11"/>
  <c r="G21" i="11"/>
  <c r="K31" i="11"/>
  <c r="G23" i="11"/>
  <c r="K33" i="11"/>
  <c r="D27" i="11"/>
  <c r="E37" i="11"/>
  <c r="L21" i="12"/>
  <c r="D26" i="11"/>
  <c r="E36" i="11"/>
  <c r="D28" i="11"/>
  <c r="E38" i="11"/>
  <c r="L28" i="11"/>
  <c r="J38" i="11"/>
  <c r="L26" i="11"/>
  <c r="J36" i="11"/>
  <c r="L27" i="11"/>
  <c r="J37" i="11"/>
  <c r="K28" i="11"/>
  <c r="H38" i="11"/>
  <c r="K26" i="11"/>
  <c r="H36" i="11"/>
  <c r="K27" i="11"/>
  <c r="H37" i="11"/>
  <c r="M22" i="11"/>
  <c r="L32" i="11"/>
  <c r="M23" i="11"/>
  <c r="L33" i="11"/>
  <c r="M21" i="11"/>
  <c r="L31" i="11"/>
  <c r="G21" i="12"/>
  <c r="G47" i="12"/>
  <c r="E23" i="11"/>
  <c r="G33" i="11"/>
  <c r="E22" i="11"/>
  <c r="G32" i="11"/>
  <c r="E21" i="11"/>
  <c r="G31" i="11"/>
  <c r="M28" i="11"/>
  <c r="L38" i="11"/>
  <c r="M26" i="11"/>
  <c r="L36" i="11"/>
  <c r="M27" i="11"/>
  <c r="L37" i="11"/>
  <c r="E26" i="11"/>
  <c r="G36" i="11"/>
  <c r="E28" i="11"/>
  <c r="G38" i="11"/>
  <c r="E27" i="11"/>
  <c r="G37" i="11"/>
  <c r="M21" i="12"/>
  <c r="K23" i="11"/>
  <c r="H33" i="11"/>
  <c r="K21" i="11"/>
  <c r="H31" i="11"/>
  <c r="K22" i="11"/>
  <c r="H32" i="11"/>
  <c r="F21" i="12"/>
  <c r="F47" i="12"/>
  <c r="D23" i="11"/>
  <c r="E33" i="11"/>
  <c r="D22" i="11"/>
  <c r="E32" i="11"/>
  <c r="D21" i="11"/>
  <c r="E31" i="11"/>
  <c r="I27" i="11"/>
  <c r="D37" i="11"/>
  <c r="I28" i="11"/>
  <c r="D38" i="11"/>
  <c r="I26" i="11"/>
  <c r="D36" i="11"/>
  <c r="K21" i="12"/>
  <c r="C28" i="11"/>
  <c r="C38" i="11"/>
  <c r="C27" i="11"/>
  <c r="C37" i="11"/>
  <c r="C26" i="11"/>
  <c r="C36" i="11"/>
  <c r="J21" i="11"/>
  <c r="F31" i="11"/>
  <c r="J22" i="11"/>
  <c r="F32" i="11"/>
  <c r="J23" i="11"/>
  <c r="F33" i="11"/>
  <c r="J27" i="11"/>
  <c r="F37" i="11"/>
  <c r="J28" i="11"/>
  <c r="F38" i="11"/>
  <c r="J26" i="11"/>
  <c r="F36" i="11"/>
  <c r="I22" i="11"/>
  <c r="D32" i="11"/>
  <c r="I23" i="11"/>
  <c r="D33" i="11"/>
  <c r="I21" i="11"/>
  <c r="D31" i="11"/>
  <c r="C22" i="11"/>
  <c r="C32" i="11"/>
  <c r="C21" i="11"/>
  <c r="C31" i="11"/>
  <c r="C23" i="11"/>
  <c r="C33" i="11"/>
  <c r="E21" i="12"/>
  <c r="E47" i="12"/>
  <c r="L23" i="11"/>
  <c r="J33" i="11"/>
  <c r="L22" i="11"/>
  <c r="J32" i="11"/>
  <c r="L21" i="11"/>
  <c r="J31" i="11"/>
  <c r="J176" i="12"/>
  <c r="M47" i="12"/>
  <c r="F138" i="12"/>
  <c r="O47" i="12"/>
  <c r="H138" i="12"/>
  <c r="K47" i="12"/>
  <c r="D138" i="12"/>
  <c r="L47" i="12"/>
  <c r="E138" i="12"/>
  <c r="K186" i="12"/>
  <c r="K185" i="12"/>
  <c r="K184" i="12"/>
  <c r="F176" i="12"/>
  <c r="I184" i="12"/>
  <c r="F172" i="12"/>
  <c r="H175" i="12"/>
  <c r="E172" i="12"/>
  <c r="D186" i="12"/>
  <c r="G172" i="12"/>
  <c r="J175" i="12"/>
  <c r="D176" i="12"/>
  <c r="D172" i="12"/>
  <c r="C185" i="12"/>
  <c r="C184" i="12"/>
  <c r="L176" i="12"/>
  <c r="I186" i="12"/>
  <c r="H176" i="12"/>
  <c r="J184" i="12"/>
  <c r="D184" i="12"/>
  <c r="F184" i="12"/>
  <c r="J180" i="12"/>
  <c r="F180" i="12"/>
  <c r="L180" i="12"/>
  <c r="H180" i="12"/>
  <c r="D180" i="12"/>
  <c r="H184" i="12"/>
  <c r="H179" i="12"/>
  <c r="J179" i="12"/>
  <c r="E184" i="12"/>
  <c r="E185" i="12"/>
  <c r="F186" i="12"/>
  <c r="H185" i="12"/>
  <c r="E186" i="12"/>
  <c r="L184" i="12"/>
  <c r="L186" i="12"/>
  <c r="J186" i="12"/>
  <c r="I185" i="12"/>
  <c r="C186" i="12"/>
  <c r="F185" i="12"/>
  <c r="L185" i="12"/>
  <c r="J185" i="12"/>
  <c r="D185" i="12"/>
  <c r="H186" i="12"/>
  <c r="F179" i="12"/>
  <c r="K13" i="15" l="1"/>
  <c r="K18" i="15" s="1"/>
  <c r="D25" i="15" s="1"/>
  <c r="F29" i="15" s="1"/>
  <c r="D13" i="15"/>
  <c r="D18" i="15" s="1"/>
  <c r="D24" i="15" s="1"/>
  <c r="F28" i="15" s="1"/>
  <c r="K16" i="15"/>
  <c r="M13" i="15"/>
  <c r="M18" i="15" s="1"/>
  <c r="F25" i="15" s="1"/>
  <c r="J29" i="15" s="1"/>
  <c r="K19" i="14" s="1"/>
  <c r="M16" i="15"/>
  <c r="F13" i="15"/>
  <c r="F18" i="15" s="1"/>
  <c r="F24" i="15" s="1"/>
  <c r="J28" i="15" s="1"/>
  <c r="E19" i="14"/>
  <c r="I16" i="15"/>
  <c r="I13" i="15" s="1"/>
  <c r="I18" i="15" s="1"/>
  <c r="B25" i="15" s="1"/>
  <c r="B29" i="15" s="1"/>
  <c r="B13" i="15"/>
  <c r="B18" i="15" s="1"/>
  <c r="B24" i="15" s="1"/>
  <c r="B28" i="15" s="1"/>
  <c r="C13" i="15"/>
  <c r="C18" i="15" s="1"/>
  <c r="C24" i="15" s="1"/>
  <c r="D28" i="15" s="1"/>
  <c r="E17" i="15"/>
  <c r="E16" i="15" s="1"/>
  <c r="L16" i="15" s="1"/>
  <c r="L13" i="15" s="1"/>
  <c r="L18" i="15" s="1"/>
  <c r="E25" i="15" s="1"/>
  <c r="H29" i="15" s="1"/>
  <c r="C19" i="14" l="1"/>
  <c r="B33" i="15"/>
  <c r="D33" i="15"/>
  <c r="H33" i="15"/>
  <c r="I19" i="14"/>
  <c r="F33" i="15"/>
  <c r="G19" i="14"/>
  <c r="E13" i="15"/>
  <c r="E18" i="15" s="1"/>
  <c r="E24" i="15" s="1"/>
  <c r="H28" i="15" s="1"/>
  <c r="E10" i="14"/>
  <c r="D31" i="15"/>
  <c r="J31" i="15"/>
  <c r="K10" i="14"/>
  <c r="B31" i="15"/>
  <c r="C10" i="14"/>
  <c r="F31" i="15"/>
  <c r="G10" i="14"/>
  <c r="H31" i="15" l="1"/>
  <c r="I10" i="14"/>
</calcChain>
</file>

<file path=xl/sharedStrings.xml><?xml version="1.0" encoding="utf-8"?>
<sst xmlns="http://schemas.openxmlformats.org/spreadsheetml/2006/main" count="998" uniqueCount="459">
  <si>
    <t>#</t>
  </si>
  <si>
    <t>Hoạt động</t>
  </si>
  <si>
    <t>Thu thập dữ liệu</t>
  </si>
  <si>
    <t>Chỉ tiêu đánh giá</t>
  </si>
  <si>
    <t>Đặc điểm mô hình</t>
  </si>
  <si>
    <t>Vị trí/địa điểm thí nghiệm</t>
  </si>
  <si>
    <t>Hạt giống</t>
  </si>
  <si>
    <t xml:space="preserve">Quan sát/đánh giá </t>
  </si>
  <si>
    <t>Làm đất</t>
  </si>
  <si>
    <t>Quan sát/đánh giá</t>
  </si>
  <si>
    <t>Quản lý nước</t>
  </si>
  <si>
    <t xml:space="preserve">5. Gieo sạ </t>
  </si>
  <si>
    <t>Sạ hàng kéo tay</t>
  </si>
  <si>
    <t>Đo lường</t>
  </si>
  <si>
    <t>Sạ hàng APV</t>
  </si>
  <si>
    <t xml:space="preserve">6. Chăm sóc </t>
  </si>
  <si>
    <t>Phân bón</t>
  </si>
  <si>
    <t>Địa điểm thí nghiệm</t>
  </si>
  <si>
    <t xml:space="preserve">6.2. </t>
  </si>
  <si>
    <t>Thuốc BVTV</t>
  </si>
  <si>
    <t xml:space="preserve">6.3. </t>
  </si>
  <si>
    <t>Ốc và chuột</t>
  </si>
  <si>
    <t>Năng suất</t>
  </si>
  <si>
    <t>Cách thu mẫu</t>
  </si>
  <si>
    <t>Thu hoạch</t>
  </si>
  <si>
    <t>Đo lường sau thu hoạch</t>
  </si>
  <si>
    <t>Xử lý rơm rạ</t>
  </si>
  <si>
    <t>Quan sát và đánh giá</t>
  </si>
  <si>
    <t>Thời tiết</t>
  </si>
  <si>
    <t>Mưa, gió, nhiệt độ, ẩm độ%</t>
  </si>
  <si>
    <t>·      Kinh độ, vĩ độ (N, E)</t>
  </si>
  <si>
    <t>·      Đất</t>
  </si>
  <si>
    <t>·      Thời tiết</t>
  </si>
  <si>
    <t>·      Vụ/năm</t>
  </si>
  <si>
    <t>·      Giống lúa</t>
  </si>
  <si>
    <t>·      Cấp chứng nhận</t>
  </si>
  <si>
    <t>·      Nguồn/nơi sản xuất</t>
  </si>
  <si>
    <t>·      Thời gian dự trữ</t>
  </si>
  <si>
    <t xml:space="preserve">·      % nảy mầm </t>
  </si>
  <si>
    <t>·      Xử lý hạt giống</t>
  </si>
  <si>
    <t>·      Cách thức (e.g. bừa, cày, xới, trục, etc.)</t>
  </si>
  <si>
    <t>·      Hoạt động thủ công: thời gian và chi phí lao động?</t>
  </si>
  <si>
    <t>·      Cơ giới: Loại máy, HP? Thời gian hoạt động? Phí hoặc chi phí dịch vụ?</t>
  </si>
  <si>
    <t>·      Quản lý nước: Thời gian, số lần, giai đoạn tháo nước và cho nước vào</t>
  </si>
  <si>
    <t>·      Bơm nước sử dụng: dung tích, nhiên liệu, etc.?</t>
  </si>
  <si>
    <t>·      Chi phí dịch vụ (nếu có)</t>
  </si>
  <si>
    <t>·      Thời gian và chi phí lao động</t>
  </si>
  <si>
    <t xml:space="preserve">·      Bao nhiêu kg/ha hạt giống sử dụng </t>
  </si>
  <si>
    <t>·      Mật độ sạ</t>
  </si>
  <si>
    <t xml:space="preserve">·      Đặc tính máy (nơi sản xuất, dung tích, trọng lượng, etc.) </t>
  </si>
  <si>
    <t>·      Chi phí đầu tư</t>
  </si>
  <si>
    <t>·      Khả năng hoạt động thực tế (ha/hr)</t>
  </si>
  <si>
    <t xml:space="preserve">·      Tỉ lệ hạt giống áp dụng (kg/ha) </t>
  </si>
  <si>
    <t xml:space="preserve">·      Nhiên liệu tiêu hao (Lit/ hr) </t>
  </si>
  <si>
    <t>·      Phí/chi phí dịch vụ</t>
  </si>
  <si>
    <t>·      Thời gian hoạt động (ha/năm hoặc ngày/năm)</t>
  </si>
  <si>
    <t>·      Vòng đời</t>
  </si>
  <si>
    <t xml:space="preserve">·      Thời gian trung bình tắt máy/duy trì </t>
  </si>
  <si>
    <t>·      Tỉ lệ hạt giống, kg/ha</t>
  </si>
  <si>
    <t>·      Giai đoạn áp dụng và công thức (e.g.  Nitrogen, Potassium, and Phosphorus; loại thuốc BVTV)</t>
  </si>
  <si>
    <t>·      Chi phí đầu tư (phân bón, thuốc BVTV, etc.)</t>
  </si>
  <si>
    <t>·      Máy được sử dụng (nếu có): dung tích, nhiên liệu, chi phí.</t>
  </si>
  <si>
    <t>·      Thời gian và chi phí công lao động</t>
  </si>
  <si>
    <t>·      2.3.2.2.</t>
  </si>
  <si>
    <t>·      Thời gian thu hoạch/ chin % (hình)</t>
  </si>
  <si>
    <t xml:space="preserve">·       Máy thu hoạch: nơi sản xuất, hiệu quả hoạt động lý thuyết </t>
  </si>
  <si>
    <t>·      Hiệu quả hoạt động thực tế</t>
  </si>
  <si>
    <t>·      Lý do kéo dài thời gian thu hoạch (nếu có)</t>
  </si>
  <si>
    <t xml:space="preserve">·      Quan sát (e.g. mất năng suất do kéo dài thời gian)  </t>
  </si>
  <si>
    <t>·      Năng suất (dữ liệu thu thập)</t>
  </si>
  <si>
    <t>·      Cách thức xử lý rơm rạ sau thu hoạch (đốt đòng, thu thủ công, thu bằng máy)</t>
  </si>
  <si>
    <t>·      Thời gian xử lý rơm rạ khi nào?</t>
  </si>
  <si>
    <t>·      Rơm rạ sau thu hoạch, dùng cho mục đích gì?</t>
  </si>
  <si>
    <t>phù sa</t>
  </si>
  <si>
    <t>OM18</t>
  </si>
  <si>
    <t>nguyên chủng</t>
  </si>
  <si>
    <t>viện lúa</t>
  </si>
  <si>
    <t>3 tháng</t>
  </si>
  <si>
    <t>không</t>
  </si>
  <si>
    <t>xới-trục-trạt</t>
  </si>
  <si>
    <t>1400000đ/ha, 5ha/ngày</t>
  </si>
  <si>
    <t>Xới: máy kéo 4 bánh 45HP; trục trạt: máy xới 2 bánh 15HP</t>
  </si>
  <si>
    <t>gieo ngày 27/11/2020 cho nước vào lần 1 ngày 7/12/2020</t>
  </si>
  <si>
    <t>theo thủy triều</t>
  </si>
  <si>
    <t>850000đ/ha</t>
  </si>
  <si>
    <t>1000000đ/ha; 3 giờ/ha</t>
  </si>
  <si>
    <t>80 kg/ha</t>
  </si>
  <si>
    <t>10 x 3 cm</t>
  </si>
  <si>
    <t>nơi sx: Áo; dung tích: 40lit; trọng lượng: 30kg</t>
  </si>
  <si>
    <t>0.25ha/hr</t>
  </si>
  <si>
    <t>30-50-70 kg/ha</t>
  </si>
  <si>
    <t>16lit/ha; 4lit/hr</t>
  </si>
  <si>
    <t>tắt máy 30 phút do lún; tắt máy 5 phút để thêm nhiên liệu</t>
  </si>
  <si>
    <t>hàng cách hàng 25cm</t>
  </si>
  <si>
    <t>2 vụ</t>
  </si>
  <si>
    <t>rep1</t>
  </si>
  <si>
    <t>rep2</t>
  </si>
  <si>
    <t>rep3</t>
  </si>
  <si>
    <t>số cây/m2 của 7NSS</t>
  </si>
  <si>
    <t>1: APV 30kg/ha</t>
  </si>
  <si>
    <t>2: APV 50kg/ha</t>
  </si>
  <si>
    <t>3: APV 70kg/ha</t>
  </si>
  <si>
    <t>4: sạ hàng 80kg/ha</t>
  </si>
  <si>
    <t>5: sạ lan 180kg/ha</t>
  </si>
  <si>
    <t>Average</t>
  </si>
  <si>
    <t>APV 30 kg/ha</t>
  </si>
  <si>
    <t>APV 50 kg/ha</t>
  </si>
  <si>
    <t>APV 70 kg/ha</t>
  </si>
  <si>
    <t>Drum seeding 80kg/ha</t>
  </si>
  <si>
    <t>Broadcasting 180 kg/ha</t>
  </si>
  <si>
    <t>Replications</t>
  </si>
  <si>
    <t>SE</t>
  </si>
  <si>
    <t>Mean</t>
  </si>
  <si>
    <t>SD</t>
  </si>
  <si>
    <t>Min</t>
  </si>
  <si>
    <t>Q1</t>
  </si>
  <si>
    <t>Median</t>
  </si>
  <si>
    <t>Q3</t>
  </si>
  <si>
    <t>Max</t>
  </si>
  <si>
    <t>Q1 - minimum</t>
  </si>
  <si>
    <t>Median - Q1</t>
  </si>
  <si>
    <t>Q3-Median</t>
  </si>
  <si>
    <t>Max-Q3</t>
  </si>
  <si>
    <t>Anova: Single Factor</t>
  </si>
  <si>
    <t>SUMMARY</t>
  </si>
  <si>
    <t>Groups</t>
  </si>
  <si>
    <t>Count</t>
  </si>
  <si>
    <t>Sum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Observations</t>
  </si>
  <si>
    <t>F-Test Two-Sample for Variances</t>
  </si>
  <si>
    <t>P(F&lt;=f) one-tail</t>
  </si>
  <si>
    <t>F Critical one-tail</t>
  </si>
  <si>
    <t>fkhaekfha</t>
  </si>
  <si>
    <t>Yield (t/ha)</t>
  </si>
  <si>
    <r>
      <t>1.</t>
    </r>
    <r>
      <rPr>
        <b/>
        <sz val="7"/>
        <color theme="1"/>
        <rFont val="Times New Roman"/>
        <family val="1"/>
      </rPr>
      <t xml:space="preserve">      </t>
    </r>
    <r>
      <rPr>
        <b/>
        <sz val="13"/>
        <color theme="1"/>
        <rFont val="Times New Roman"/>
        <family val="1"/>
      </rPr>
      <t>Mật số cây/m</t>
    </r>
    <r>
      <rPr>
        <b/>
        <vertAlign val="superscript"/>
        <sz val="13"/>
        <color theme="1"/>
        <rFont val="Times New Roman"/>
        <family val="1"/>
      </rPr>
      <t>2</t>
    </r>
  </si>
  <si>
    <t>Rep1</t>
  </si>
  <si>
    <t>Rep2</t>
  </si>
  <si>
    <t>Rep3</t>
  </si>
  <si>
    <t>Vị trí</t>
  </si>
  <si>
    <t>Khối lượng</t>
  </si>
  <si>
    <r>
      <t>(kg/5m</t>
    </r>
    <r>
      <rPr>
        <b/>
        <vertAlign val="superscript"/>
        <sz val="13"/>
        <color rgb="FF000000"/>
        <rFont val="Times New Roman"/>
        <family val="1"/>
      </rPr>
      <t>2)</t>
    </r>
  </si>
  <si>
    <t>Độ ẩm</t>
  </si>
  <si>
    <t>NT</t>
  </si>
  <si>
    <t>T1</t>
  </si>
  <si>
    <t>T2</t>
  </si>
  <si>
    <t>T3</t>
  </si>
  <si>
    <t>T4</t>
  </si>
  <si>
    <t>T5</t>
  </si>
  <si>
    <t>14% MC</t>
  </si>
  <si>
    <t>t/ha</t>
  </si>
  <si>
    <t>APV
30 kg/ha</t>
  </si>
  <si>
    <t>APV
50 kg/ha</t>
  </si>
  <si>
    <t>APV
70 kg/ha</t>
  </si>
  <si>
    <t>2.00</t>
  </si>
  <si>
    <t>DrumS
 80kg/ha</t>
  </si>
  <si>
    <t>BlowS 
180 kg/ha</t>
  </si>
  <si>
    <t>BlowS
180 kg/ha</t>
  </si>
  <si>
    <t>(n = 4)</t>
  </si>
  <si>
    <t>Winter-Spring</t>
  </si>
  <si>
    <t>Nitrogen-use efficiency (kg rice/kg N)</t>
  </si>
  <si>
    <t>Phosphorus-use efficiency (kg rice/ kg P)</t>
  </si>
  <si>
    <t>Potassium-use efficiency (kg rice/kg K)</t>
  </si>
  <si>
    <t>No. of pesticide applications</t>
  </si>
  <si>
    <r>
      <t>Grain yield (t ha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</si>
  <si>
    <t>Net income (USD/ha)</t>
  </si>
  <si>
    <t>Summer-Autumn</t>
  </si>
  <si>
    <r>
      <t>Nitrogen-use efficiency (grain kg N kg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</si>
  <si>
    <r>
      <t>Phosphorus-use efficiency (grain kg P kg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</si>
  <si>
    <r>
      <t>Potassium-use efficiency (grain kg K kg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</si>
  <si>
    <r>
      <t>Labor productivity (kg days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</si>
  <si>
    <r>
      <t>Net income (USD ha</t>
    </r>
    <r>
      <rPr>
        <vertAlign val="superscript"/>
        <sz val="10"/>
        <color rgb="FF000000"/>
        <rFont val="Arial"/>
        <family val="2"/>
      </rPr>
      <t>-1</t>
    </r>
    <r>
      <rPr>
        <sz val="10"/>
        <color rgb="FF000000"/>
        <rFont val="Arial"/>
        <family val="2"/>
      </rPr>
      <t>)</t>
    </r>
  </si>
  <si>
    <t>Hiệu suất sử dụng N (kg lúa/ kg N)</t>
  </si>
  <si>
    <t>Hiệu suất sử dụng P (kg lúa/ kg P)</t>
  </si>
  <si>
    <t>Hiệu suất sử dụng K (kg lúa/ kg K)</t>
  </si>
  <si>
    <t>Hiệu suất sử dụng lao động (kg lúa/ ngày công)</t>
  </si>
  <si>
    <t>Hiệu suất năng lượng (GJ/ha)</t>
  </si>
  <si>
    <t>Thu nhập (USD/ha)</t>
  </si>
  <si>
    <t>Khí thải nhà kính (kgCO2-eq/ha)</t>
  </si>
  <si>
    <t>Năng suất (t/ha)</t>
  </si>
  <si>
    <t>Số lần phun thuốc</t>
  </si>
  <si>
    <t>APV-30</t>
  </si>
  <si>
    <t>APV50</t>
  </si>
  <si>
    <t>APV-50</t>
  </si>
  <si>
    <t>APV30</t>
  </si>
  <si>
    <t>APV70</t>
  </si>
  <si>
    <t>DrumS</t>
  </si>
  <si>
    <t>BlowS</t>
  </si>
  <si>
    <t>Treatment</t>
  </si>
  <si>
    <t>Methods</t>
  </si>
  <si>
    <t>Seed rate (kg/ha)</t>
  </si>
  <si>
    <t>Fertilizers (kg/ha)</t>
  </si>
  <si>
    <t>N</t>
  </si>
  <si>
    <r>
      <t>P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  <r>
      <rPr>
        <vertAlign val="subscript"/>
        <sz val="11"/>
        <color theme="1"/>
        <rFont val="Calibri"/>
        <family val="2"/>
      </rPr>
      <t>5</t>
    </r>
  </si>
  <si>
    <r>
      <t>K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O</t>
    </r>
  </si>
  <si>
    <t>APV seeder</t>
  </si>
  <si>
    <t>APV-70</t>
  </si>
  <si>
    <t>Manual drum seeding</t>
  </si>
  <si>
    <t>Broadcast seeding using a blower</t>
  </si>
  <si>
    <t>Seed</t>
  </si>
  <si>
    <t>kg/ha</t>
  </si>
  <si>
    <t>Yield</t>
  </si>
  <si>
    <t>WS</t>
  </si>
  <si>
    <t>SA</t>
  </si>
  <si>
    <t>NUE</t>
  </si>
  <si>
    <t>PUE</t>
  </si>
  <si>
    <t>KUE</t>
  </si>
  <si>
    <t>rice_kg/N_kg</t>
  </si>
  <si>
    <t>rice_kg/P_kg</t>
  </si>
  <si>
    <t>rice_kg/K_kg</t>
  </si>
  <si>
    <t>Summary</t>
  </si>
  <si>
    <t>Rosamanta et al, 2017</t>
  </si>
  <si>
    <t>N2O (kg/tstraw)</t>
  </si>
  <si>
    <t>CH4 (kg/tstraw)</t>
  </si>
  <si>
    <t>Burning straw-SA (kgCO2-eq/ha)</t>
  </si>
  <si>
    <t>SF_rice straw (SA)</t>
  </si>
  <si>
    <t>SRP,2019</t>
  </si>
  <si>
    <t>SF_rice straw (WS)</t>
  </si>
  <si>
    <t>CFOAi (both season)</t>
  </si>
  <si>
    <t>Straw yield, excluding stuble (t/ha dry matter)-SA, burning</t>
  </si>
  <si>
    <t>Straw yield, excluding stuble (t/ha dry matter)-WS, incorporate</t>
  </si>
  <si>
    <t>SF for Rice straw</t>
  </si>
  <si>
    <t>% of N applied</t>
  </si>
  <si>
    <r>
      <t>·</t>
    </r>
    <r>
      <rPr>
        <sz val="7"/>
        <color indexed="8"/>
        <rFont val="Times New Roman"/>
        <family val="1"/>
      </rPr>
      <t xml:space="preserve">         </t>
    </r>
    <r>
      <rPr>
        <sz val="11"/>
        <color indexed="8"/>
        <rFont val="Calibri"/>
        <family val="2"/>
      </rPr>
      <t>N</t>
    </r>
    <r>
      <rPr>
        <vertAlign val="subscript"/>
        <sz val="11"/>
        <color indexed="8"/>
        <rFont val="Calibri"/>
        <family val="2"/>
      </rPr>
      <t>2</t>
    </r>
    <r>
      <rPr>
        <sz val="11"/>
        <color indexed="8"/>
        <rFont val="Calibri"/>
        <family val="2"/>
      </rPr>
      <t>O</t>
    </r>
  </si>
  <si>
    <t>IPCC</t>
  </si>
  <si>
    <r>
      <t>·</t>
    </r>
    <r>
      <rPr>
        <sz val="7"/>
        <color indexed="8"/>
        <rFont val="Times New Roman"/>
        <family val="1"/>
      </rPr>
      <t xml:space="preserve">         </t>
    </r>
    <r>
      <rPr>
        <sz val="11"/>
        <color indexed="8"/>
        <rFont val="Calibri"/>
        <family val="2"/>
      </rPr>
      <t>Scaling factor</t>
    </r>
    <r>
      <rPr>
        <sz val="11"/>
        <color indexed="8"/>
        <rFont val="Symbol"/>
        <family val="1"/>
        <charset val="2"/>
      </rPr>
      <t xml:space="preserve"> (</t>
    </r>
    <r>
      <rPr>
        <sz val="11"/>
        <color rgb="FF000000"/>
        <rFont val="Calibri (Body)"/>
      </rPr>
      <t>drainage)</t>
    </r>
  </si>
  <si>
    <t>Vo et al., 2020</t>
  </si>
  <si>
    <r>
      <t>kg ha</t>
    </r>
    <r>
      <rPr>
        <vertAlign val="superscript"/>
        <sz val="10"/>
        <color indexed="8"/>
        <rFont val="Arial"/>
        <family val="2"/>
      </rPr>
      <t>-1</t>
    </r>
    <r>
      <rPr>
        <sz val="10"/>
        <color indexed="8"/>
        <rFont val="Arial"/>
        <family val="2"/>
      </rPr>
      <t xml:space="preserve"> day</t>
    </r>
    <r>
      <rPr>
        <vertAlign val="superscript"/>
        <sz val="10"/>
        <color indexed="8"/>
        <rFont val="Arial"/>
        <family val="2"/>
      </rPr>
      <t>-1</t>
    </r>
  </si>
  <si>
    <r>
      <t>·</t>
    </r>
    <r>
      <rPr>
        <sz val="7"/>
        <color indexed="8"/>
        <rFont val="Times New Roman"/>
        <family val="1"/>
      </rPr>
      <t xml:space="preserve">         </t>
    </r>
    <r>
      <rPr>
        <sz val="11"/>
        <color indexed="8"/>
        <rFont val="Calibri"/>
        <family val="2"/>
      </rPr>
      <t>CH</t>
    </r>
    <r>
      <rPr>
        <vertAlign val="subscript"/>
        <sz val="11"/>
        <color indexed="8"/>
        <rFont val="Calibri"/>
        <family val="2"/>
      </rPr>
      <t>4</t>
    </r>
  </si>
  <si>
    <t>Soil emission:</t>
  </si>
  <si>
    <t>Growing time (days)</t>
  </si>
  <si>
    <t>Soil</t>
  </si>
  <si>
    <t>Indirect</t>
  </si>
  <si>
    <t>Soil emission</t>
  </si>
  <si>
    <t>Operation</t>
  </si>
  <si>
    <t>Agronomic 
inputs</t>
  </si>
  <si>
    <t>Two seasons</t>
  </si>
  <si>
    <t>GHGE</t>
  </si>
  <si>
    <t>Crop 
establishment</t>
  </si>
  <si>
    <t>Land 
preparation</t>
  </si>
  <si>
    <t>Herbicide 
and pesticide</t>
  </si>
  <si>
    <t>Fertlizer</t>
  </si>
  <si>
    <t>kgCO2e/ha</t>
  </si>
  <si>
    <r>
      <t> </t>
    </r>
    <r>
      <rPr>
        <sz val="10"/>
        <color indexed="8"/>
        <rFont val="Arial"/>
        <family val="2"/>
      </rPr>
      <t>Ref + Hung et al., 2019</t>
    </r>
  </si>
  <si>
    <r>
      <t>MJ h</t>
    </r>
    <r>
      <rPr>
        <vertAlign val="superscript"/>
        <sz val="10"/>
        <color indexed="8"/>
        <rFont val="Calibri"/>
        <family val="2"/>
      </rPr>
      <t>-1</t>
    </r>
  </si>
  <si>
    <r>
      <t>·</t>
    </r>
    <r>
      <rPr>
        <sz val="7"/>
        <color indexed="8"/>
        <rFont val="Times New Roman"/>
        <family val="1"/>
      </rPr>
      <t xml:space="preserve">   </t>
    </r>
    <r>
      <rPr>
        <sz val="10"/>
        <color indexed="8"/>
        <rFont val="Times New Roman"/>
        <family val="1"/>
      </rPr>
      <t>supporting the mechanized operations</t>
    </r>
  </si>
  <si>
    <r>
      <t>·</t>
    </r>
    <r>
      <rPr>
        <sz val="7"/>
        <color indexed="8"/>
        <rFont val="Times New Roman"/>
        <family val="1"/>
      </rPr>
      <t xml:space="preserve">   </t>
    </r>
    <r>
      <rPr>
        <sz val="10"/>
        <color indexed="8"/>
        <rFont val="Times New Roman"/>
        <family val="1"/>
      </rPr>
      <t>driving four-wheel tractor and combine harvester</t>
    </r>
  </si>
  <si>
    <r>
      <t>·</t>
    </r>
    <r>
      <rPr>
        <sz val="7"/>
        <color indexed="8"/>
        <rFont val="Times New Roman"/>
        <family val="1"/>
      </rPr>
      <t xml:space="preserve">   </t>
    </r>
    <r>
      <rPr>
        <sz val="10"/>
        <color indexed="8"/>
        <rFont val="Times New Roman"/>
        <family val="1"/>
      </rPr>
      <t>cultivation and drum seeding</t>
    </r>
  </si>
  <si>
    <t>l, m</t>
  </si>
  <si>
    <t>Manual labor</t>
  </si>
  <si>
    <r>
      <t>k</t>
    </r>
    <r>
      <rPr>
        <sz val="8"/>
        <color indexed="8"/>
        <rFont val="Arial"/>
        <family val="2"/>
      </rPr>
      <t> </t>
    </r>
  </si>
  <si>
    <r>
      <t>kgCO</t>
    </r>
    <r>
      <rPr>
        <vertAlign val="subscript"/>
        <sz val="10"/>
        <color indexed="8"/>
        <rFont val="Calibri"/>
        <family val="2"/>
      </rPr>
      <t>2</t>
    </r>
    <r>
      <rPr>
        <sz val="10"/>
        <color indexed="8"/>
        <rFont val="Calibri"/>
        <family val="2"/>
      </rPr>
      <t>-eq kg</t>
    </r>
    <r>
      <rPr>
        <vertAlign val="superscript"/>
        <sz val="10"/>
        <color indexed="8"/>
        <rFont val="Calibri"/>
        <family val="2"/>
      </rPr>
      <t>-1</t>
    </r>
  </si>
  <si>
    <t>h, i</t>
  </si>
  <si>
    <r>
      <t>MJ Mg</t>
    </r>
    <r>
      <rPr>
        <vertAlign val="superscript"/>
        <sz val="10"/>
        <color indexed="8"/>
        <rFont val="Calibri"/>
        <family val="2"/>
      </rPr>
      <t>-1</t>
    </r>
  </si>
  <si>
    <r>
      <t>·</t>
    </r>
    <r>
      <rPr>
        <sz val="7"/>
        <color indexed="8"/>
        <rFont val="Times New Roman"/>
        <family val="1"/>
      </rPr>
      <t xml:space="preserve">   </t>
    </r>
    <r>
      <rPr>
        <sz val="10"/>
        <color indexed="8"/>
        <rFont val="Times New Roman"/>
        <family val="1"/>
      </rPr>
      <t>net energy and GHGE from mushroom production</t>
    </r>
  </si>
  <si>
    <t>a, b, h</t>
  </si>
  <si>
    <t>a, b</t>
  </si>
  <si>
    <r>
      <t>·</t>
    </r>
    <r>
      <rPr>
        <sz val="7"/>
        <color indexed="8"/>
        <rFont val="Times New Roman"/>
        <family val="1"/>
      </rPr>
      <t xml:space="preserve">   </t>
    </r>
    <r>
      <rPr>
        <sz val="10"/>
        <color indexed="8"/>
        <rFont val="Times New Roman"/>
        <family val="1"/>
      </rPr>
      <t>transportation (20 km)</t>
    </r>
  </si>
  <si>
    <t>h</t>
  </si>
  <si>
    <t xml:space="preserve">h, i, j </t>
  </si>
  <si>
    <r>
      <t>·</t>
    </r>
    <r>
      <rPr>
        <sz val="7"/>
        <color indexed="8"/>
        <rFont val="Times New Roman"/>
        <family val="1"/>
      </rPr>
      <t xml:space="preserve">   </t>
    </r>
    <r>
      <rPr>
        <sz val="10"/>
        <color indexed="8"/>
        <rFont val="Times New Roman"/>
        <family val="1"/>
      </rPr>
      <t>collection and handling</t>
    </r>
  </si>
  <si>
    <t>Rice straw</t>
  </si>
  <si>
    <t>Thuong 2018</t>
  </si>
  <si>
    <r>
      <t>kgCH</t>
    </r>
    <r>
      <rPr>
        <vertAlign val="subscript"/>
        <sz val="10"/>
        <color indexed="8"/>
        <rFont val="Calibri"/>
        <family val="2"/>
      </rPr>
      <t>4</t>
    </r>
    <r>
      <rPr>
        <sz val="10"/>
        <color indexed="8"/>
        <rFont val="Calibri"/>
        <family val="2"/>
      </rPr>
      <t xml:space="preserve"> ha</t>
    </r>
    <r>
      <rPr>
        <vertAlign val="superscript"/>
        <sz val="10"/>
        <color indexed="8"/>
        <rFont val="Calibri"/>
        <family val="2"/>
      </rPr>
      <t>-1</t>
    </r>
    <r>
      <rPr>
        <sz val="10"/>
        <color indexed="8"/>
        <rFont val="Calibri"/>
        <family val="2"/>
      </rPr>
      <t xml:space="preserve"> season</t>
    </r>
    <r>
      <rPr>
        <vertAlign val="superscript"/>
        <sz val="10"/>
        <color indexed="8"/>
        <rFont val="Calibri"/>
        <family val="2"/>
      </rPr>
      <t>-1</t>
    </r>
  </si>
  <si>
    <t xml:space="preserve">Soil emissions during rice growing </t>
  </si>
  <si>
    <t>a, b, n</t>
  </si>
  <si>
    <t>a, b, f, g</t>
  </si>
  <si>
    <r>
      <t>MJ kg</t>
    </r>
    <r>
      <rPr>
        <vertAlign val="superscript"/>
        <sz val="10"/>
        <color indexed="8"/>
        <rFont val="Calibri"/>
        <family val="2"/>
      </rPr>
      <t>-1</t>
    </r>
  </si>
  <si>
    <t>Pesticide</t>
  </si>
  <si>
    <t>Herbicide</t>
  </si>
  <si>
    <t>a, b, e</t>
  </si>
  <si>
    <r>
      <t>K</t>
    </r>
    <r>
      <rPr>
        <vertAlign val="subscript"/>
        <sz val="10"/>
        <color indexed="8"/>
        <rFont val="Calibri"/>
        <family val="2"/>
      </rPr>
      <t>2</t>
    </r>
    <r>
      <rPr>
        <sz val="10"/>
        <color indexed="8"/>
        <rFont val="Calibri"/>
        <family val="2"/>
      </rPr>
      <t>O</t>
    </r>
  </si>
  <si>
    <r>
      <t>P</t>
    </r>
    <r>
      <rPr>
        <vertAlign val="subscript"/>
        <sz val="10"/>
        <color indexed="8"/>
        <rFont val="Calibri"/>
        <family val="2"/>
      </rPr>
      <t>2</t>
    </r>
    <r>
      <rPr>
        <sz val="10"/>
        <color indexed="8"/>
        <rFont val="Calibri"/>
        <family val="2"/>
      </rPr>
      <t>O</t>
    </r>
    <r>
      <rPr>
        <vertAlign val="subscript"/>
        <sz val="10"/>
        <color indexed="8"/>
        <rFont val="Calibri"/>
        <family val="2"/>
      </rPr>
      <t>5</t>
    </r>
  </si>
  <si>
    <t>Nitrogen (N)</t>
  </si>
  <si>
    <t xml:space="preserve">d </t>
  </si>
  <si>
    <r>
      <t>MJ L</t>
    </r>
    <r>
      <rPr>
        <vertAlign val="superscript"/>
        <sz val="10"/>
        <color indexed="8"/>
        <rFont val="Calibri"/>
        <family val="2"/>
      </rPr>
      <t>-1</t>
    </r>
  </si>
  <si>
    <t>Machine production</t>
  </si>
  <si>
    <t>a,b</t>
  </si>
  <si>
    <r>
      <t>kgCO</t>
    </r>
    <r>
      <rPr>
        <vertAlign val="subscript"/>
        <sz val="10"/>
        <color indexed="8"/>
        <rFont val="Calibri"/>
        <family val="2"/>
      </rPr>
      <t>2</t>
    </r>
    <r>
      <rPr>
        <sz val="10"/>
        <color indexed="8"/>
        <rFont val="Calibri"/>
        <family val="2"/>
      </rPr>
      <t>-eq kWh</t>
    </r>
    <r>
      <rPr>
        <vertAlign val="superscript"/>
        <sz val="10"/>
        <color indexed="8"/>
        <rFont val="Calibri"/>
        <family val="2"/>
      </rPr>
      <t>-2</t>
    </r>
    <r>
      <rPr>
        <sz val="11"/>
        <color theme="1"/>
        <rFont val="Calibri"/>
        <family val="2"/>
        <scheme val="minor"/>
      </rPr>
      <t/>
    </r>
  </si>
  <si>
    <t>MJ/kWh</t>
  </si>
  <si>
    <t>Electric power</t>
  </si>
  <si>
    <r>
      <t>kgCO</t>
    </r>
    <r>
      <rPr>
        <vertAlign val="subscript"/>
        <sz val="10"/>
        <color indexed="8"/>
        <rFont val="Calibri"/>
        <family val="2"/>
      </rPr>
      <t>2</t>
    </r>
    <r>
      <rPr>
        <sz val="10"/>
        <color indexed="8"/>
        <rFont val="Calibri"/>
        <family val="2"/>
      </rPr>
      <t>-eq MJ</t>
    </r>
    <r>
      <rPr>
        <vertAlign val="superscript"/>
        <sz val="10"/>
        <color indexed="8"/>
        <rFont val="Calibri"/>
        <family val="2"/>
      </rPr>
      <t>-1</t>
    </r>
  </si>
  <si>
    <t>a, b, d</t>
  </si>
  <si>
    <t>Gasoline consumption</t>
  </si>
  <si>
    <t>Diesel consumption</t>
  </si>
  <si>
    <t>c</t>
  </si>
  <si>
    <t>Grain</t>
  </si>
  <si>
    <t>Seeds</t>
  </si>
  <si>
    <t>Remove</t>
  </si>
  <si>
    <t>a, + IPCC GWP 100a</t>
  </si>
  <si>
    <r>
      <t>kgCO</t>
    </r>
    <r>
      <rPr>
        <vertAlign val="subscript"/>
        <sz val="10"/>
        <color indexed="8"/>
        <rFont val="Calibri"/>
        <family val="2"/>
      </rPr>
      <t>2</t>
    </r>
    <r>
      <rPr>
        <sz val="10"/>
        <color indexed="8"/>
        <rFont val="Calibri"/>
        <family val="2"/>
      </rPr>
      <t>-eq ha</t>
    </r>
    <r>
      <rPr>
        <vertAlign val="superscript"/>
        <sz val="10"/>
        <color indexed="8"/>
        <rFont val="Calibri"/>
        <family val="2"/>
      </rPr>
      <t>-1</t>
    </r>
  </si>
  <si>
    <r>
      <t>MJ ha</t>
    </r>
    <r>
      <rPr>
        <vertAlign val="superscript"/>
        <sz val="10"/>
        <color indexed="8"/>
        <rFont val="Calibri"/>
        <family val="2"/>
      </rPr>
      <t>-1</t>
    </r>
  </si>
  <si>
    <t>Land use</t>
  </si>
  <si>
    <t>Sources</t>
  </si>
  <si>
    <t>Value</t>
  </si>
  <si>
    <t>Unit</t>
  </si>
  <si>
    <t>Source</t>
  </si>
  <si>
    <t>GHGE (kgCO2e/ha)</t>
  </si>
  <si>
    <t>Energy</t>
  </si>
  <si>
    <t>Parameters</t>
  </si>
  <si>
    <t>Grain yield</t>
  </si>
  <si>
    <t>Output</t>
  </si>
  <si>
    <t>h/ha</t>
  </si>
  <si>
    <t>Labor for manual operation</t>
  </si>
  <si>
    <t>Labor for driving and operating machines</t>
  </si>
  <si>
    <t>L/ha</t>
  </si>
  <si>
    <t>Harvesting</t>
  </si>
  <si>
    <t>Crop care</t>
  </si>
  <si>
    <t>kWh/ha</t>
  </si>
  <si>
    <t>Electric power consumption</t>
  </si>
  <si>
    <t>Crop establishment</t>
  </si>
  <si>
    <t>Land prepartion</t>
  </si>
  <si>
    <t>Operations</t>
  </si>
  <si>
    <t>Agronomic inputs</t>
  </si>
  <si>
    <t>Items</t>
  </si>
  <si>
    <t>Inputs and outputs</t>
  </si>
  <si>
    <t>*Gasoline for the seeding- blower, diesel for mechuanical transplanter, and electric power for seedling)</t>
  </si>
  <si>
    <t>Outputs</t>
  </si>
  <si>
    <t>Harvesting (diesel)</t>
  </si>
  <si>
    <t>Crop care (gasoline)</t>
  </si>
  <si>
    <t>Blower seeding (gasoline)</t>
  </si>
  <si>
    <t>Land preparation (diesel)</t>
  </si>
  <si>
    <t>Fuel consumption</t>
  </si>
  <si>
    <t>K2O</t>
  </si>
  <si>
    <t>P2O5</t>
  </si>
  <si>
    <t>Fertilizer</t>
  </si>
  <si>
    <t>Agronomic</t>
  </si>
  <si>
    <t>Inputs</t>
  </si>
  <si>
    <t>Summer - Autuim</t>
  </si>
  <si>
    <t>DSR seedling</t>
  </si>
  <si>
    <r>
      <t>GHG emission (gCO</t>
    </r>
    <r>
      <rPr>
        <vertAlign val="subscript"/>
        <sz val="10"/>
        <color rgb="FF000000"/>
        <rFont val="Arial"/>
        <family val="2"/>
      </rPr>
      <t>2-</t>
    </r>
    <r>
      <rPr>
        <sz val="10"/>
        <color rgb="FF000000"/>
        <rFont val="Arial"/>
        <family val="2"/>
      </rPr>
      <t>eq/kg rice)</t>
    </r>
  </si>
  <si>
    <t>Chỉ tiêu</t>
  </si>
  <si>
    <t>APV</t>
  </si>
  <si>
    <t>30 kg/ha</t>
  </si>
  <si>
    <t>50 kg/ha</t>
  </si>
  <si>
    <t>70 kg/ha</t>
  </si>
  <si>
    <t>Sạ hàng</t>
  </si>
  <si>
    <t>Sạ lan</t>
  </si>
  <si>
    <t>180 kg/ha</t>
  </si>
  <si>
    <r>
      <t xml:space="preserve">1. Tổng chi phí </t>
    </r>
    <r>
      <rPr>
        <sz val="13"/>
        <color theme="1"/>
        <rFont val="Times New Roman"/>
        <family val="1"/>
      </rPr>
      <t>(đ/ha)</t>
    </r>
  </si>
  <si>
    <t>Gieo sạ (giống, gieo sạ, dặm,..)</t>
  </si>
  <si>
    <t>Công lao động</t>
  </si>
  <si>
    <t>Thu hoạch, vận chuyển</t>
  </si>
  <si>
    <r>
      <t xml:space="preserve">2. Tổng thu nhập </t>
    </r>
    <r>
      <rPr>
        <sz val="13"/>
        <color theme="1"/>
        <rFont val="Times New Roman"/>
        <family val="1"/>
      </rPr>
      <t>(đ/ha)</t>
    </r>
  </si>
  <si>
    <t>Năng suất lúa tươi (kg/ha)</t>
  </si>
  <si>
    <t>Giá lúa tươi (đ/kg)</t>
  </si>
  <si>
    <r>
      <t xml:space="preserve">3. Lợi nhuận </t>
    </r>
    <r>
      <rPr>
        <sz val="13"/>
        <color theme="1"/>
        <rFont val="Times New Roman"/>
        <family val="1"/>
      </rPr>
      <t>(đ/ha)</t>
    </r>
  </si>
  <si>
    <t>Tỷ suất lợi nhuận (lời/vốn)</t>
  </si>
  <si>
    <t>Chênh lệch</t>
  </si>
  <si>
    <t>-</t>
  </si>
  <si>
    <t xml:space="preserve"> -</t>
  </si>
  <si>
    <t>%</t>
  </si>
  <si>
    <t>Fertilizer (kgN/ha)</t>
  </si>
  <si>
    <t>WS (higher % compared bDSR)</t>
  </si>
  <si>
    <t>% mDSR vs bDSR</t>
  </si>
  <si>
    <t>USD/ha</t>
  </si>
  <si>
    <t xml:space="preserve">seed </t>
  </si>
  <si>
    <t>VND/kg</t>
  </si>
  <si>
    <t>kgCO2e/kg rice</t>
  </si>
  <si>
    <r>
      <t xml:space="preserve">3. Lợi nhuận </t>
    </r>
    <r>
      <rPr>
        <sz val="13"/>
        <color theme="1"/>
        <rFont val="Times New Roman"/>
        <family val="1"/>
      </rPr>
      <t>(tđ/ha)</t>
    </r>
  </si>
  <si>
    <r>
      <t xml:space="preserve">3. Lợi nhuận </t>
    </r>
    <r>
      <rPr>
        <sz val="13"/>
        <color theme="1"/>
        <rFont val="Times New Roman"/>
        <family val="1"/>
      </rPr>
      <t>(trđ/ha)</t>
    </r>
  </si>
  <si>
    <t>Rơm (trđ/ha)</t>
  </si>
  <si>
    <t>Giá lúa qui đổi 14% (1000đ/kg)</t>
  </si>
  <si>
    <t>Năng suất lúa at 14% (t/ha)</t>
  </si>
  <si>
    <r>
      <t xml:space="preserve">2. Tổng thu nhập </t>
    </r>
    <r>
      <rPr>
        <sz val="13"/>
        <color theme="1"/>
        <rFont val="Times New Roman"/>
        <family val="1"/>
      </rPr>
      <t>(trđ/ha)</t>
    </r>
  </si>
  <si>
    <r>
      <t xml:space="preserve">1. Tổng chi phí </t>
    </r>
    <r>
      <rPr>
        <sz val="13"/>
        <color theme="1"/>
        <rFont val="Times New Roman"/>
        <family val="1"/>
      </rPr>
      <t>(trđ/ha)</t>
    </r>
  </si>
  <si>
    <t>VND/unit</t>
  </si>
  <si>
    <t>Seeds (OM18)</t>
  </si>
  <si>
    <r>
      <t>$US kg</t>
    </r>
    <r>
      <rPr>
        <vertAlign val="superscript"/>
        <sz val="11"/>
        <color theme="1"/>
        <rFont val="Calibri"/>
        <family val="2"/>
      </rPr>
      <t>-1</t>
    </r>
  </si>
  <si>
    <t>/kg</t>
  </si>
  <si>
    <t>Lần phun</t>
  </si>
  <si>
    <t>Nội dung phun</t>
  </si>
  <si>
    <t>Tên thuốc</t>
  </si>
  <si>
    <t>NT1</t>
  </si>
  <si>
    <t>NT2</t>
  </si>
  <si>
    <t>NT3</t>
  </si>
  <si>
    <t>NT4</t>
  </si>
  <si>
    <t>NT5</t>
  </si>
  <si>
    <t>Loại thuốc</t>
  </si>
  <si>
    <t>Đơn giá (VNĐ/ha)</t>
  </si>
  <si>
    <t>Urea 46-0-0</t>
  </si>
  <si>
    <t>Thuốc cỏ</t>
  </si>
  <si>
    <t>Thuốc diệt cỏ KHAI HOANG</t>
  </si>
  <si>
    <t>Jiathi 25WP</t>
  </si>
  <si>
    <t>Thuốc trừ bệnh</t>
  </si>
  <si>
    <t>DAP 18-46-0</t>
  </si>
  <si>
    <t>Thuốc ốc</t>
  </si>
  <si>
    <t xml:space="preserve">Thần ốc, Toxbait </t>
  </si>
  <si>
    <t>Comcat</t>
  </si>
  <si>
    <t>Kích thích sinh trưởng</t>
  </si>
  <si>
    <t>K 0-0-60</t>
  </si>
  <si>
    <t>Thuốc diệt mầm</t>
  </si>
  <si>
    <t>Super Bu, Diệt mầm 300EC</t>
  </si>
  <si>
    <t>Cặp đạo ôn + vi khuẩn</t>
  </si>
  <si>
    <t>NPK 16-16-8</t>
  </si>
  <si>
    <t>Thuốc hậu nẩy mầm</t>
  </si>
  <si>
    <t>Cantanil</t>
  </si>
  <si>
    <t>Prevathon 5SC</t>
  </si>
  <si>
    <t>Thuốc trừ sâu</t>
  </si>
  <si>
    <t>Pesticide for mDSR</t>
  </si>
  <si>
    <r>
      <t>$US ha</t>
    </r>
    <r>
      <rPr>
        <vertAlign val="superscript"/>
        <sz val="11"/>
        <color theme="1"/>
        <rFont val="Calibri"/>
        <family val="2"/>
      </rPr>
      <t>-1</t>
    </r>
  </si>
  <si>
    <t>/ha</t>
  </si>
  <si>
    <t>Phun bọ trĩ</t>
  </si>
  <si>
    <t>Jiathi 25WP, comcat</t>
  </si>
  <si>
    <t>Ammeri 150EC</t>
  </si>
  <si>
    <t>Pesticide for dDSR</t>
  </si>
  <si>
    <t>Pesticide for bDSR</t>
  </si>
  <si>
    <t>Daiwontocin</t>
  </si>
  <si>
    <t>Land preparation - WS</t>
  </si>
  <si>
    <t>Phun sâu bệnh</t>
  </si>
  <si>
    <t>Daiwontocin, comcat, prevathon 5SC</t>
  </si>
  <si>
    <t>Amistar top 400sc</t>
  </si>
  <si>
    <t>Water pumping for WS</t>
  </si>
  <si>
    <r>
      <t>$US ha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season</t>
    </r>
    <r>
      <rPr>
        <vertAlign val="superscript"/>
        <sz val="11"/>
        <color theme="1"/>
        <rFont val="Calibri"/>
        <family val="2"/>
      </rPr>
      <t>-1</t>
    </r>
  </si>
  <si>
    <t>Daiwontocin, cặp đạo ôn + vi khuẩn, ammeri</t>
  </si>
  <si>
    <t>Takumi 20WG</t>
  </si>
  <si>
    <t>bDSR (including seed preparation and preplanting)</t>
  </si>
  <si>
    <t>Daiwontocin, cặp đạo ôn + vi khuẩn, total, ammeri</t>
  </si>
  <si>
    <t>Totan 200WP</t>
  </si>
  <si>
    <t>dDSR</t>
  </si>
  <si>
    <t>Phun ngừa trước trỗ</t>
  </si>
  <si>
    <t>Amistar top 400sc, takumi, total</t>
  </si>
  <si>
    <t>Chess</t>
  </si>
  <si>
    <t>Thuốc trừ rầy</t>
  </si>
  <si>
    <t>mDSR</t>
  </si>
  <si>
    <t>Phun ngừa sau trỗ</t>
  </si>
  <si>
    <t>Crop care services (fertilizer and pesticde application)</t>
  </si>
  <si>
    <r>
      <t>$US ha</t>
    </r>
    <r>
      <rPr>
        <vertAlign val="superscript"/>
        <sz val="11"/>
        <color theme="1"/>
        <rFont val="Calibri"/>
        <family val="2"/>
      </rPr>
      <t>-0</t>
    </r>
    <r>
      <rPr>
        <sz val="12"/>
        <color theme="1"/>
        <rFont val="Calibri"/>
        <family val="2"/>
        <scheme val="minor"/>
      </rPr>
      <t/>
    </r>
  </si>
  <si>
    <t>Phun trị rầy</t>
  </si>
  <si>
    <t>Super Bu</t>
  </si>
  <si>
    <t>Thuốc tiền nẩy mầm</t>
  </si>
  <si>
    <t>Harvesting - WS (combine harvesting and paddy transported to the bunds)</t>
  </si>
  <si>
    <t>Tổng cộng</t>
  </si>
  <si>
    <t>5.500.000</t>
  </si>
  <si>
    <t>6.500.000</t>
  </si>
  <si>
    <t>Diệt mầm 360EC</t>
  </si>
  <si>
    <t>Khai Hoang</t>
  </si>
  <si>
    <t>Thuốc trừ cỏ</t>
  </si>
  <si>
    <t>Price of paddy grain at harvest</t>
  </si>
  <si>
    <t>Thần ốc</t>
  </si>
  <si>
    <t>Thuốc trừ ốc</t>
  </si>
  <si>
    <t>Seeding</t>
  </si>
  <si>
    <t>Toxbait</t>
  </si>
  <si>
    <t>Thuốc trừ ốc (bã mồi)</t>
  </si>
  <si>
    <t>VND/ha</t>
  </si>
  <si>
    <t>Mechanized row seeding</t>
  </si>
  <si>
    <t>Broadcast seeding</t>
  </si>
  <si>
    <t>Rice straw (t/h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#,##0.0"/>
    <numFmt numFmtId="167" formatCode="#,##0.0_);\(#,##0.0\)"/>
    <numFmt numFmtId="168" formatCode="0.0000"/>
  </numFmts>
  <fonts count="4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3"/>
      <color rgb="FF000000"/>
      <name val="Times New Roman"/>
      <family val="1"/>
    </font>
    <font>
      <sz val="13"/>
      <color rgb="FF000000"/>
      <name val="Times New Roman"/>
      <family val="1"/>
    </font>
    <font>
      <b/>
      <sz val="13"/>
      <color theme="1"/>
      <name val="Times New Roman"/>
      <family val="1"/>
    </font>
    <font>
      <b/>
      <sz val="7"/>
      <color theme="1"/>
      <name val="Times New Roman"/>
      <family val="1"/>
    </font>
    <font>
      <b/>
      <vertAlign val="superscript"/>
      <sz val="13"/>
      <color theme="1"/>
      <name val="Times New Roman"/>
      <family val="1"/>
    </font>
    <font>
      <sz val="13"/>
      <color theme="1"/>
      <name val="Times New Roman"/>
      <family val="1"/>
    </font>
    <font>
      <b/>
      <vertAlign val="superscript"/>
      <sz val="13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indexed="8"/>
      <name val="Calibri"/>
      <family val="2"/>
      <charset val="1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1"/>
      <color indexed="8"/>
      <name val="Arial"/>
      <family val="2"/>
    </font>
    <font>
      <vertAlign val="superscript"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b/>
      <sz val="11"/>
      <color indexed="8"/>
      <name val="Calibri"/>
      <family val="2"/>
    </font>
    <font>
      <vertAlign val="subscript"/>
      <sz val="11"/>
      <color theme="1"/>
      <name val="Calibri"/>
      <family val="2"/>
    </font>
    <font>
      <sz val="10"/>
      <color indexed="8"/>
      <name val="Arial"/>
      <family val="2"/>
    </font>
    <font>
      <sz val="11"/>
      <color rgb="FFFF0000"/>
      <name val="Calibri"/>
      <family val="2"/>
      <charset val="1"/>
    </font>
    <font>
      <sz val="10"/>
      <color rgb="FFFF0000"/>
      <name val="Arial"/>
      <family val="2"/>
    </font>
    <font>
      <sz val="11"/>
      <color rgb="FFFF0000"/>
      <name val="Calibri (Body)"/>
    </font>
    <font>
      <sz val="11"/>
      <color indexed="8"/>
      <name val="Symbol"/>
      <family val="1"/>
      <charset val="2"/>
    </font>
    <font>
      <sz val="7"/>
      <color indexed="8"/>
      <name val="Times New Roman"/>
      <family val="1"/>
    </font>
    <font>
      <sz val="11"/>
      <color indexed="8"/>
      <name val="Calibri"/>
      <family val="2"/>
    </font>
    <font>
      <vertAlign val="subscript"/>
      <sz val="11"/>
      <color indexed="8"/>
      <name val="Calibri"/>
      <family val="2"/>
    </font>
    <font>
      <sz val="11"/>
      <color rgb="FF000000"/>
      <name val="Calibri (Body)"/>
    </font>
    <font>
      <vertAlign val="superscript"/>
      <sz val="10"/>
      <color indexed="8"/>
      <name val="Arial"/>
      <family val="2"/>
    </font>
    <font>
      <b/>
      <i/>
      <sz val="11"/>
      <color indexed="8"/>
      <name val="Calibri"/>
      <family val="2"/>
    </font>
    <font>
      <sz val="8"/>
      <color indexed="8"/>
      <name val="Arial"/>
      <family val="2"/>
    </font>
    <font>
      <sz val="10"/>
      <color indexed="8"/>
      <name val="Calibri"/>
      <family val="2"/>
    </font>
    <font>
      <vertAlign val="superscript"/>
      <sz val="10"/>
      <color indexed="8"/>
      <name val="Calibri"/>
      <family val="2"/>
    </font>
    <font>
      <sz val="10"/>
      <color indexed="8"/>
      <name val="Symbol"/>
      <family val="1"/>
      <charset val="2"/>
    </font>
    <font>
      <sz val="10"/>
      <color indexed="8"/>
      <name val="Times New Roman"/>
      <family val="1"/>
    </font>
    <font>
      <vertAlign val="subscript"/>
      <sz val="10"/>
      <color indexed="8"/>
      <name val="Calibri"/>
      <family val="2"/>
    </font>
    <font>
      <sz val="10"/>
      <color rgb="FFFF0000"/>
      <name val="Calibri"/>
      <family val="2"/>
    </font>
    <font>
      <sz val="11"/>
      <name val="Calibri"/>
      <family val="2"/>
      <charset val="1"/>
    </font>
    <font>
      <vertAlign val="superscript"/>
      <sz val="11"/>
      <color theme="1"/>
      <name val="Calibri"/>
      <family val="2"/>
    </font>
    <font>
      <b/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3" fillId="0" borderId="0"/>
  </cellStyleXfs>
  <cellXfs count="17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/>
    <xf numFmtId="164" fontId="0" fillId="0" borderId="0" xfId="0" applyNumberFormat="1"/>
    <xf numFmtId="0" fontId="0" fillId="0" borderId="4" xfId="0" applyBorder="1"/>
    <xf numFmtId="0" fontId="2" fillId="0" borderId="5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8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right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right" vertical="center"/>
    </xf>
    <xf numFmtId="0" fontId="3" fillId="0" borderId="11" xfId="0" applyFont="1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10" fillId="0" borderId="14" xfId="0" applyFont="1" applyBorder="1"/>
    <xf numFmtId="0" fontId="10" fillId="0" borderId="2" xfId="0" applyFont="1" applyBorder="1"/>
    <xf numFmtId="0" fontId="10" fillId="0" borderId="15" xfId="0" applyFont="1" applyBorder="1"/>
    <xf numFmtId="2" fontId="4" fillId="0" borderId="11" xfId="0" applyNumberFormat="1" applyFont="1" applyBorder="1" applyAlignment="1">
      <alignment horizontal="center" vertical="center"/>
    </xf>
    <xf numFmtId="0" fontId="11" fillId="0" borderId="0" xfId="0" applyFont="1"/>
    <xf numFmtId="165" fontId="0" fillId="0" borderId="0" xfId="0" applyNumberFormat="1"/>
    <xf numFmtId="2" fontId="11" fillId="0" borderId="0" xfId="0" applyNumberFormat="1" applyFont="1"/>
    <xf numFmtId="165" fontId="11" fillId="0" borderId="0" xfId="0" applyNumberFormat="1" applyFont="1"/>
    <xf numFmtId="0" fontId="0" fillId="0" borderId="0" xfId="0" applyAlignment="1">
      <alignment wrapText="1"/>
    </xf>
    <xf numFmtId="0" fontId="4" fillId="0" borderId="7" xfId="0" applyFont="1" applyBorder="1" applyAlignment="1">
      <alignment horizontal="center" vertical="center"/>
    </xf>
    <xf numFmtId="0" fontId="4" fillId="0" borderId="7" xfId="0" applyFont="1" applyBorder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3" fillId="0" borderId="0" xfId="1"/>
    <xf numFmtId="0" fontId="14" fillId="2" borderId="0" xfId="1" applyFont="1" applyFill="1" applyAlignment="1">
      <alignment vertical="center"/>
    </xf>
    <xf numFmtId="0" fontId="14" fillId="2" borderId="0" xfId="1" applyFont="1" applyFill="1" applyAlignment="1">
      <alignment horizontal="center" vertical="center" wrapText="1"/>
    </xf>
    <xf numFmtId="0" fontId="14" fillId="2" borderId="1" xfId="1" applyFont="1" applyFill="1" applyBorder="1" applyAlignment="1">
      <alignment horizontal="center" vertical="center" wrapText="1"/>
    </xf>
    <xf numFmtId="0" fontId="16" fillId="2" borderId="1" xfId="1" applyFont="1" applyFill="1" applyBorder="1" applyAlignment="1">
      <alignment vertical="center"/>
    </xf>
    <xf numFmtId="0" fontId="14" fillId="2" borderId="1" xfId="1" applyFont="1" applyFill="1" applyBorder="1" applyAlignment="1">
      <alignment vertical="center" wrapText="1"/>
    </xf>
    <xf numFmtId="0" fontId="14" fillId="2" borderId="1" xfId="1" applyFont="1" applyFill="1" applyBorder="1" applyAlignment="1">
      <alignment horizontal="center" vertical="center"/>
    </xf>
    <xf numFmtId="2" fontId="13" fillId="0" borderId="0" xfId="1" applyNumberFormat="1"/>
    <xf numFmtId="1" fontId="13" fillId="0" borderId="0" xfId="1" applyNumberFormat="1"/>
    <xf numFmtId="0" fontId="19" fillId="0" borderId="0" xfId="1" applyFont="1"/>
    <xf numFmtId="164" fontId="13" fillId="0" borderId="0" xfId="1" applyNumberFormat="1"/>
    <xf numFmtId="0" fontId="12" fillId="0" borderId="11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1" fontId="0" fillId="0" borderId="0" xfId="0" applyNumberFormat="1"/>
    <xf numFmtId="0" fontId="21" fillId="0" borderId="0" xfId="1" applyFont="1" applyAlignment="1">
      <alignment horizontal="center" vertical="center" wrapText="1"/>
    </xf>
    <xf numFmtId="0" fontId="22" fillId="0" borderId="0" xfId="1" applyFont="1"/>
    <xf numFmtId="1" fontId="23" fillId="3" borderId="0" xfId="1" applyNumberFormat="1" applyFont="1" applyFill="1" applyAlignment="1">
      <alignment horizontal="center" vertical="center" wrapText="1"/>
    </xf>
    <xf numFmtId="0" fontId="23" fillId="3" borderId="0" xfId="1" applyFont="1" applyFill="1" applyAlignment="1">
      <alignment horizontal="center" vertical="center" wrapText="1"/>
    </xf>
    <xf numFmtId="0" fontId="13" fillId="3" borderId="0" xfId="1" applyFill="1"/>
    <xf numFmtId="2" fontId="23" fillId="3" borderId="0" xfId="1" applyNumberFormat="1" applyFont="1" applyFill="1" applyAlignment="1">
      <alignment horizontal="center" vertical="center" wrapText="1"/>
    </xf>
    <xf numFmtId="0" fontId="24" fillId="3" borderId="0" xfId="1" applyFont="1" applyFill="1" applyAlignment="1">
      <alignment horizontal="left" vertical="center" wrapText="1" indent="5"/>
    </xf>
    <xf numFmtId="0" fontId="13" fillId="3" borderId="0" xfId="1" applyFill="1" applyAlignment="1">
      <alignment horizontal="center"/>
    </xf>
    <xf numFmtId="0" fontId="21" fillId="3" borderId="4" xfId="1" applyFont="1" applyFill="1" applyBorder="1" applyAlignment="1">
      <alignment horizontal="center" vertical="center" wrapText="1"/>
    </xf>
    <xf numFmtId="0" fontId="21" fillId="3" borderId="0" xfId="1" applyFont="1" applyFill="1" applyAlignment="1">
      <alignment horizontal="center" vertical="center" wrapText="1"/>
    </xf>
    <xf numFmtId="0" fontId="25" fillId="3" borderId="0" xfId="1" applyFont="1" applyFill="1" applyAlignment="1">
      <alignment horizontal="left" vertical="center" wrapText="1" indent="5"/>
    </xf>
    <xf numFmtId="0" fontId="21" fillId="3" borderId="0" xfId="1" applyFont="1" applyFill="1" applyAlignment="1">
      <alignment vertical="center" wrapText="1"/>
    </xf>
    <xf numFmtId="1" fontId="22" fillId="3" borderId="0" xfId="1" applyNumberFormat="1" applyFont="1" applyFill="1"/>
    <xf numFmtId="2" fontId="22" fillId="0" borderId="0" xfId="1" applyNumberFormat="1" applyFont="1"/>
    <xf numFmtId="0" fontId="13" fillId="0" borderId="0" xfId="1" applyAlignment="1">
      <alignment wrapText="1"/>
    </xf>
    <xf numFmtId="0" fontId="31" fillId="0" borderId="0" xfId="1" applyFont="1" applyAlignment="1">
      <alignment wrapText="1"/>
    </xf>
    <xf numFmtId="0" fontId="13" fillId="0" borderId="1" xfId="1" applyBorder="1"/>
    <xf numFmtId="3" fontId="13" fillId="0" borderId="1" xfId="1" applyNumberFormat="1" applyBorder="1"/>
    <xf numFmtId="0" fontId="33" fillId="0" borderId="1" xfId="1" applyFont="1" applyBorder="1" applyAlignment="1">
      <alignment vertical="center" wrapText="1"/>
    </xf>
    <xf numFmtId="0" fontId="33" fillId="0" borderId="1" xfId="1" applyFont="1" applyBorder="1" applyAlignment="1">
      <alignment horizontal="center" vertical="center" wrapText="1"/>
    </xf>
    <xf numFmtId="0" fontId="33" fillId="0" borderId="1" xfId="1" applyFont="1" applyBorder="1" applyAlignment="1">
      <alignment horizontal="justify" vertical="center" wrapText="1"/>
    </xf>
    <xf numFmtId="0" fontId="33" fillId="0" borderId="0" xfId="1" applyFont="1" applyAlignment="1">
      <alignment horizontal="center" vertical="center" wrapText="1"/>
    </xf>
    <xf numFmtId="0" fontId="33" fillId="0" borderId="0" xfId="1" applyFont="1" applyAlignment="1">
      <alignment vertical="center" wrapText="1"/>
    </xf>
    <xf numFmtId="0" fontId="33" fillId="0" borderId="0" xfId="1" applyFont="1" applyAlignment="1">
      <alignment horizontal="justify" vertical="center" wrapText="1"/>
    </xf>
    <xf numFmtId="0" fontId="38" fillId="0" borderId="2" xfId="1" applyFont="1" applyBorder="1" applyAlignment="1">
      <alignment vertical="center" wrapText="1"/>
    </xf>
    <xf numFmtId="0" fontId="19" fillId="0" borderId="1" xfId="1" applyFont="1" applyBorder="1" applyAlignment="1">
      <alignment horizontal="center"/>
    </xf>
    <xf numFmtId="0" fontId="19" fillId="0" borderId="1" xfId="1" applyFont="1" applyBorder="1"/>
    <xf numFmtId="0" fontId="31" fillId="0" borderId="1" xfId="1" applyFont="1" applyBorder="1"/>
    <xf numFmtId="166" fontId="13" fillId="0" borderId="1" xfId="1" applyNumberFormat="1" applyBorder="1"/>
    <xf numFmtId="0" fontId="27" fillId="0" borderId="1" xfId="1" applyFont="1" applyBorder="1"/>
    <xf numFmtId="4" fontId="13" fillId="0" borderId="1" xfId="1" applyNumberFormat="1" applyBorder="1"/>
    <xf numFmtId="164" fontId="19" fillId="0" borderId="1" xfId="1" applyNumberFormat="1" applyFont="1" applyBorder="1"/>
    <xf numFmtId="164" fontId="13" fillId="0" borderId="1" xfId="1" applyNumberFormat="1" applyBorder="1"/>
    <xf numFmtId="0" fontId="31" fillId="0" borderId="2" xfId="1" applyFont="1" applyBorder="1"/>
    <xf numFmtId="2" fontId="13" fillId="0" borderId="1" xfId="1" applyNumberFormat="1" applyBorder="1"/>
    <xf numFmtId="164" fontId="27" fillId="0" borderId="1" xfId="1" applyNumberFormat="1" applyFont="1" applyBorder="1"/>
    <xf numFmtId="166" fontId="27" fillId="0" borderId="1" xfId="1" applyNumberFormat="1" applyFont="1" applyBorder="1"/>
    <xf numFmtId="0" fontId="33" fillId="0" borderId="1" xfId="0" applyFont="1" applyBorder="1" applyAlignment="1">
      <alignment horizontal="justify" vertical="center" wrapText="1"/>
    </xf>
    <xf numFmtId="0" fontId="33" fillId="0" borderId="0" xfId="0" applyFont="1" applyAlignment="1">
      <alignment horizontal="justify" vertical="center" wrapText="1"/>
    </xf>
    <xf numFmtId="0" fontId="35" fillId="0" borderId="1" xfId="0" applyFont="1" applyBorder="1" applyAlignment="1">
      <alignment horizontal="justify" vertical="center" wrapText="1"/>
    </xf>
    <xf numFmtId="0" fontId="35" fillId="0" borderId="1" xfId="0" applyFont="1" applyBorder="1" applyAlignment="1">
      <alignment horizontal="left" vertical="center" wrapText="1" indent="4"/>
    </xf>
    <xf numFmtId="0" fontId="32" fillId="0" borderId="1" xfId="0" applyFont="1" applyBorder="1" applyAlignment="1">
      <alignment horizontal="justify" vertical="center"/>
    </xf>
    <xf numFmtId="2" fontId="39" fillId="0" borderId="0" xfId="1" applyNumberFormat="1" applyFont="1"/>
    <xf numFmtId="1" fontId="39" fillId="3" borderId="0" xfId="1" applyNumberFormat="1" applyFont="1" applyFill="1"/>
    <xf numFmtId="167" fontId="0" fillId="0" borderId="0" xfId="0" applyNumberFormat="1"/>
    <xf numFmtId="167" fontId="14" fillId="2" borderId="1" xfId="1" applyNumberFormat="1" applyFont="1" applyFill="1" applyBorder="1" applyAlignment="1">
      <alignment horizontal="center" vertical="center" wrapText="1"/>
    </xf>
    <xf numFmtId="167" fontId="13" fillId="0" borderId="1" xfId="1" applyNumberFormat="1" applyBorder="1" applyAlignment="1">
      <alignment horizontal="center"/>
    </xf>
    <xf numFmtId="0" fontId="5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4" fontId="5" fillId="0" borderId="0" xfId="0" applyNumberFormat="1" applyFont="1" applyAlignment="1">
      <alignment vertical="center" wrapText="1"/>
    </xf>
    <xf numFmtId="4" fontId="5" fillId="0" borderId="0" xfId="0" applyNumberFormat="1" applyFont="1" applyAlignment="1">
      <alignment horizontal="right" vertical="center" wrapText="1"/>
    </xf>
    <xf numFmtId="0" fontId="8" fillId="0" borderId="0" xfId="0" applyFont="1" applyAlignment="1">
      <alignment vertical="center" wrapText="1"/>
    </xf>
    <xf numFmtId="4" fontId="8" fillId="0" borderId="0" xfId="0" applyNumberFormat="1" applyFont="1" applyAlignment="1">
      <alignment horizontal="right" vertical="center" wrapText="1"/>
    </xf>
    <xf numFmtId="4" fontId="8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right" vertical="center" wrapText="1"/>
    </xf>
    <xf numFmtId="0" fontId="8" fillId="0" borderId="4" xfId="0" applyFont="1" applyBorder="1" applyAlignment="1">
      <alignment vertical="center" wrapText="1"/>
    </xf>
    <xf numFmtId="4" fontId="8" fillId="0" borderId="4" xfId="0" applyNumberFormat="1" applyFont="1" applyBorder="1" applyAlignment="1">
      <alignment horizontal="right" vertical="center" wrapText="1"/>
    </xf>
    <xf numFmtId="4" fontId="3" fillId="0" borderId="0" xfId="0" applyNumberFormat="1" applyFont="1" applyAlignment="1">
      <alignment horizontal="right" vertical="center" wrapText="1"/>
    </xf>
    <xf numFmtId="3" fontId="0" fillId="0" borderId="0" xfId="0" applyNumberFormat="1"/>
    <xf numFmtId="3" fontId="8" fillId="0" borderId="0" xfId="0" applyNumberFormat="1" applyFont="1" applyAlignment="1">
      <alignment horizontal="right" vertical="center" wrapText="1"/>
    </xf>
    <xf numFmtId="0" fontId="8" fillId="0" borderId="4" xfId="0" applyFont="1" applyBorder="1" applyAlignment="1">
      <alignment horizontal="right" vertical="center" wrapText="1"/>
    </xf>
    <xf numFmtId="0" fontId="4" fillId="0" borderId="4" xfId="0" applyFont="1" applyBorder="1" applyAlignment="1">
      <alignment horizontal="right" vertical="center" wrapText="1"/>
    </xf>
    <xf numFmtId="9" fontId="4" fillId="0" borderId="0" xfId="0" applyNumberFormat="1" applyFont="1" applyAlignment="1">
      <alignment horizontal="right" vertical="center" wrapText="1"/>
    </xf>
    <xf numFmtId="4" fontId="4" fillId="0" borderId="4" xfId="0" applyNumberFormat="1" applyFont="1" applyBorder="1" applyAlignment="1">
      <alignment horizontal="right" vertical="center" wrapText="1"/>
    </xf>
    <xf numFmtId="0" fontId="8" fillId="0" borderId="4" xfId="0" applyFont="1" applyBorder="1" applyAlignment="1">
      <alignment horizontal="center" vertical="center" wrapText="1"/>
    </xf>
    <xf numFmtId="3" fontId="3" fillId="0" borderId="0" xfId="0" applyNumberFormat="1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 wrapText="1"/>
    </xf>
    <xf numFmtId="3" fontId="4" fillId="0" borderId="4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37" fontId="14" fillId="2" borderId="1" xfId="1" applyNumberFormat="1" applyFont="1" applyFill="1" applyBorder="1" applyAlignment="1">
      <alignment horizontal="center" vertical="center" wrapText="1"/>
    </xf>
    <xf numFmtId="0" fontId="15" fillId="2" borderId="1" xfId="1" applyFont="1" applyFill="1" applyBorder="1" applyAlignment="1">
      <alignment vertical="center"/>
    </xf>
    <xf numFmtId="37" fontId="13" fillId="0" borderId="1" xfId="1" applyNumberFormat="1" applyBorder="1" applyAlignment="1">
      <alignment horizontal="center"/>
    </xf>
    <xf numFmtId="0" fontId="5" fillId="0" borderId="0" xfId="0" applyFont="1" applyAlignment="1">
      <alignment horizontal="center" vertical="center" wrapText="1"/>
    </xf>
    <xf numFmtId="165" fontId="13" fillId="0" borderId="0" xfId="1" applyNumberFormat="1"/>
    <xf numFmtId="4" fontId="4" fillId="0" borderId="4" xfId="0" applyNumberFormat="1" applyFont="1" applyBorder="1" applyAlignment="1">
      <alignment horizontal="center" vertical="center" wrapText="1"/>
    </xf>
    <xf numFmtId="2" fontId="8" fillId="0" borderId="4" xfId="0" applyNumberFormat="1" applyFont="1" applyBorder="1" applyAlignment="1">
      <alignment horizontal="right" vertical="center" wrapText="1"/>
    </xf>
    <xf numFmtId="4" fontId="4" fillId="0" borderId="0" xfId="0" applyNumberFormat="1" applyFont="1" applyAlignment="1">
      <alignment horizontal="center" vertical="center" wrapText="1"/>
    </xf>
    <xf numFmtId="3" fontId="12" fillId="0" borderId="0" xfId="0" applyNumberFormat="1" applyFont="1" applyAlignment="1">
      <alignment horizontal="center" vertical="center" wrapText="1"/>
    </xf>
    <xf numFmtId="0" fontId="41" fillId="0" borderId="17" xfId="0" applyFont="1" applyBorder="1" applyAlignment="1">
      <alignment vertical="center"/>
    </xf>
    <xf numFmtId="0" fontId="41" fillId="0" borderId="9" xfId="0" applyFont="1" applyBorder="1" applyAlignment="1">
      <alignment vertical="center"/>
    </xf>
    <xf numFmtId="0" fontId="42" fillId="0" borderId="17" xfId="0" applyFont="1" applyBorder="1" applyAlignment="1">
      <alignment vertical="center" wrapText="1"/>
    </xf>
    <xf numFmtId="0" fontId="42" fillId="0" borderId="9" xfId="0" applyFont="1" applyBorder="1" applyAlignment="1">
      <alignment vertical="center" wrapText="1"/>
    </xf>
    <xf numFmtId="0" fontId="43" fillId="0" borderId="10" xfId="0" applyFont="1" applyBorder="1" applyAlignment="1">
      <alignment horizontal="right" vertical="center"/>
    </xf>
    <xf numFmtId="0" fontId="43" fillId="0" borderId="11" xfId="0" applyFont="1" applyBorder="1" applyAlignment="1">
      <alignment vertical="center"/>
    </xf>
    <xf numFmtId="0" fontId="43" fillId="0" borderId="11" xfId="0" applyFont="1" applyBorder="1" applyAlignment="1">
      <alignment horizontal="right" vertical="center"/>
    </xf>
    <xf numFmtId="0" fontId="44" fillId="0" borderId="10" xfId="0" applyFont="1" applyBorder="1" applyAlignment="1">
      <alignment vertical="center" wrapText="1"/>
    </xf>
    <xf numFmtId="0" fontId="44" fillId="0" borderId="11" xfId="0" applyFont="1" applyBorder="1" applyAlignment="1">
      <alignment vertical="center" wrapText="1"/>
    </xf>
    <xf numFmtId="0" fontId="44" fillId="0" borderId="11" xfId="0" applyFont="1" applyBorder="1" applyAlignment="1">
      <alignment horizontal="right" vertical="center" wrapText="1"/>
    </xf>
    <xf numFmtId="0" fontId="12" fillId="0" borderId="4" xfId="0" applyFont="1" applyBorder="1" applyAlignment="1">
      <alignment vertical="center" wrapText="1"/>
    </xf>
    <xf numFmtId="0" fontId="12" fillId="0" borderId="4" xfId="0" applyFont="1" applyBorder="1" applyAlignment="1">
      <alignment horizontal="center" vertical="center" wrapText="1"/>
    </xf>
    <xf numFmtId="0" fontId="43" fillId="0" borderId="10" xfId="0" applyFont="1" applyBorder="1" applyAlignment="1">
      <alignment vertical="center"/>
    </xf>
    <xf numFmtId="0" fontId="41" fillId="0" borderId="11" xfId="0" applyFont="1" applyBorder="1" applyAlignment="1">
      <alignment vertical="center"/>
    </xf>
    <xf numFmtId="0" fontId="41" fillId="0" borderId="11" xfId="0" applyFont="1" applyBorder="1" applyAlignment="1">
      <alignment horizontal="right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vertical="center" wrapText="1"/>
    </xf>
    <xf numFmtId="4" fontId="12" fillId="0" borderId="1" xfId="0" applyNumberFormat="1" applyFont="1" applyBorder="1" applyAlignment="1">
      <alignment horizontal="center" vertical="center" wrapText="1"/>
    </xf>
    <xf numFmtId="4" fontId="0" fillId="0" borderId="1" xfId="0" applyNumberFormat="1" applyBorder="1"/>
    <xf numFmtId="168" fontId="13" fillId="0" borderId="0" xfId="1" applyNumberFormat="1"/>
    <xf numFmtId="2" fontId="8" fillId="0" borderId="0" xfId="0" applyNumberFormat="1" applyFont="1" applyAlignment="1">
      <alignment horizontal="right" vertical="center" wrapText="1"/>
    </xf>
    <xf numFmtId="164" fontId="8" fillId="0" borderId="0" xfId="0" applyNumberFormat="1" applyFont="1" applyAlignment="1">
      <alignment horizontal="right" vertical="center" wrapText="1"/>
    </xf>
    <xf numFmtId="0" fontId="12" fillId="0" borderId="1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14" fillId="2" borderId="1" xfId="1" applyFont="1" applyFill="1" applyBorder="1" applyAlignment="1">
      <alignment horizontal="center" vertical="center" wrapText="1"/>
    </xf>
    <xf numFmtId="0" fontId="13" fillId="0" borderId="1" xfId="1" applyBorder="1" applyAlignment="1">
      <alignment horizontal="center"/>
    </xf>
    <xf numFmtId="0" fontId="33" fillId="0" borderId="1" xfId="1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9" xfId="0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4" xfId="0" applyFont="1" applyBorder="1" applyAlignment="1">
      <alignment horizontal="left" vertical="center"/>
    </xf>
    <xf numFmtId="0" fontId="5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3" xfId="0" applyFont="1" applyBorder="1" applyAlignment="1">
      <alignment vertical="center"/>
    </xf>
    <xf numFmtId="0" fontId="3" fillId="0" borderId="10" xfId="0" applyFont="1" applyBorder="1" applyAlignment="1">
      <alignment vertical="center"/>
    </xf>
  </cellXfs>
  <cellStyles count="2">
    <cellStyle name="Normal" xfId="0" builtinId="0"/>
    <cellStyle name="Normal 2" xfId="1" xr:uid="{45ABB705-CB28-FE4A-8862-9C751F6AB50A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4133428775948459E-2"/>
          <c:y val="3.1102090998671089E-2"/>
          <c:w val="0.90586657122405156"/>
          <c:h val="0.74883679723731433"/>
        </c:manualLayout>
      </c:layout>
      <c:barChart>
        <c:barDir val="col"/>
        <c:grouping val="clustered"/>
        <c:varyColors val="0"/>
        <c:ser>
          <c:idx val="3"/>
          <c:order val="0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RP indicators -FN'!$B$111:$B$115</c:f>
              <c:strCache>
                <c:ptCount val="5"/>
                <c:pt idx="0">
                  <c:v>Hiệu suất sử dụng N (kg lúa/ kg N)</c:v>
                </c:pt>
                <c:pt idx="1">
                  <c:v>Hiệu suất sử dụng P (kg lúa/ kg P)</c:v>
                </c:pt>
                <c:pt idx="2">
                  <c:v>Hiệu suất sử dụng K (kg lúa/ kg K)</c:v>
                </c:pt>
                <c:pt idx="3">
                  <c:v>Hiệu suất sử dụng lao động (kg lúa/ ngày công)</c:v>
                </c:pt>
                <c:pt idx="4">
                  <c:v>Hiệu suất năng lượng (GJ/ha)</c:v>
                </c:pt>
              </c:strCache>
            </c:strRef>
          </c:cat>
          <c:val>
            <c:numRef>
              <c:f>'SRP indicators -F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RP indicators -F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CC4B-F145-8DC8-148DDAC0A876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RP indicators -FN'!$B$111:$B$115</c:f>
              <c:strCache>
                <c:ptCount val="5"/>
                <c:pt idx="0">
                  <c:v>Hiệu suất sử dụng N (kg lúa/ kg N)</c:v>
                </c:pt>
                <c:pt idx="1">
                  <c:v>Hiệu suất sử dụng P (kg lúa/ kg P)</c:v>
                </c:pt>
                <c:pt idx="2">
                  <c:v>Hiệu suất sử dụng K (kg lúa/ kg K)</c:v>
                </c:pt>
                <c:pt idx="3">
                  <c:v>Hiệu suất sử dụng lao động (kg lúa/ ngày công)</c:v>
                </c:pt>
                <c:pt idx="4">
                  <c:v>Hiệu suất năng lượng (GJ/ha)</c:v>
                </c:pt>
              </c:strCache>
            </c:strRef>
          </c:cat>
          <c:val>
            <c:numRef>
              <c:f>'SRP indicators -F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RP indicators -F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CC4B-F145-8DC8-148DDAC0A8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4161824"/>
        <c:axId val="827097856"/>
      </c:barChart>
      <c:catAx>
        <c:axId val="87416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7097856"/>
        <c:crosses val="autoZero"/>
        <c:auto val="1"/>
        <c:lblAlgn val="ctr"/>
        <c:lblOffset val="100"/>
        <c:noMultiLvlLbl val="0"/>
      </c:catAx>
      <c:valAx>
        <c:axId val="82709785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74161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6644251968503936"/>
          <c:y val="4.9645172080240831E-3"/>
          <c:w val="0.53355748031496064"/>
          <c:h val="5.262681143043112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V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61230398729565"/>
          <c:y val="3.588907014681892E-2"/>
          <c:w val="0.87590895681926051"/>
          <c:h val="0.77397088799039548"/>
        </c:manualLayout>
      </c:layout>
      <c:barChart>
        <c:barDir val="col"/>
        <c:grouping val="stack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marry two seasons - GHGE'!$J$160:$M$160</c:f>
              <c:strCache>
                <c:ptCount val="4"/>
                <c:pt idx="0">
                  <c:v>APV
50 kg/ha</c:v>
                </c:pt>
                <c:pt idx="1">
                  <c:v>APV
70 kg/ha</c:v>
                </c:pt>
                <c:pt idx="2">
                  <c:v>DrumS
 80kg/ha</c:v>
                </c:pt>
                <c:pt idx="3">
                  <c:v>BlowS 
180 kg/ha</c:v>
                </c:pt>
              </c:strCache>
            </c:strRef>
          </c:cat>
          <c:val>
            <c:numRef>
              <c:f>'Sumarry two seasons - GHGE'!$J$161:$M$161</c:f>
              <c:numCache>
                <c:formatCode>0</c:formatCode>
                <c:ptCount val="4"/>
                <c:pt idx="0">
                  <c:v>569.6</c:v>
                </c:pt>
                <c:pt idx="1">
                  <c:v>648.79999999999995</c:v>
                </c:pt>
                <c:pt idx="2">
                  <c:v>660</c:v>
                </c:pt>
                <c:pt idx="3">
                  <c:v>1267.1639045751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BC-0844-B1F9-B7BC31B68686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umarry two seasons - GHGE'!$J$160:$M$160</c:f>
              <c:strCache>
                <c:ptCount val="4"/>
                <c:pt idx="0">
                  <c:v>APV
50 kg/ha</c:v>
                </c:pt>
                <c:pt idx="1">
                  <c:v>APV
70 kg/ha</c:v>
                </c:pt>
                <c:pt idx="2">
                  <c:v>DrumS
 80kg/ha</c:v>
                </c:pt>
                <c:pt idx="3">
                  <c:v>BlowS 
180 kg/ha</c:v>
                </c:pt>
              </c:strCache>
            </c:strRef>
          </c:cat>
          <c:val>
            <c:numRef>
              <c:f>'Sumarry two seasons - GHGE'!$J$162:$M$162</c:f>
              <c:numCache>
                <c:formatCode>0</c:formatCode>
                <c:ptCount val="4"/>
                <c:pt idx="0">
                  <c:v>330.13710457517033</c:v>
                </c:pt>
                <c:pt idx="1">
                  <c:v>330.13710457517033</c:v>
                </c:pt>
                <c:pt idx="2">
                  <c:v>327.23790457517032</c:v>
                </c:pt>
                <c:pt idx="3">
                  <c:v>3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BC-0844-B1F9-B7BC31B68686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umarry two seasons - GHGE'!$J$160:$M$160</c:f>
              <c:strCache>
                <c:ptCount val="4"/>
                <c:pt idx="0">
                  <c:v>APV
50 kg/ha</c:v>
                </c:pt>
                <c:pt idx="1">
                  <c:v>APV
70 kg/ha</c:v>
                </c:pt>
                <c:pt idx="2">
                  <c:v>DrumS
 80kg/ha</c:v>
                </c:pt>
                <c:pt idx="3">
                  <c:v>BlowS 
180 kg/ha</c:v>
                </c:pt>
              </c:strCache>
            </c:strRef>
          </c:cat>
          <c:val>
            <c:numRef>
              <c:f>'Sumarry two seasons - GHGE'!$J$163:$M$163</c:f>
              <c:numCache>
                <c:formatCode>0</c:formatCode>
                <c:ptCount val="4"/>
                <c:pt idx="0">
                  <c:v>5465.6579999999994</c:v>
                </c:pt>
                <c:pt idx="1">
                  <c:v>5492.1579999999994</c:v>
                </c:pt>
                <c:pt idx="2">
                  <c:v>5505.4079999999994</c:v>
                </c:pt>
                <c:pt idx="3">
                  <c:v>5637.907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BC-0844-B1F9-B7BC31B686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5519088"/>
        <c:axId val="825301744"/>
      </c:barChart>
      <c:catAx>
        <c:axId val="82551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alpha val="5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301744"/>
        <c:crosses val="autoZero"/>
        <c:auto val="1"/>
        <c:lblAlgn val="ctr"/>
        <c:lblOffset val="100"/>
        <c:noMultiLvlLbl val="0"/>
      </c:catAx>
      <c:valAx>
        <c:axId val="825301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kg CO2e/ha</a:t>
                </a:r>
              </a:p>
            </c:rich>
          </c:tx>
          <c:layout>
            <c:manualLayout>
              <c:xMode val="edge"/>
              <c:yMode val="edge"/>
              <c:x val="1.7497657728026278E-2"/>
              <c:y val="4.812870480580757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0" sourceLinked="1"/>
        <c:majorTickMark val="out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519088"/>
        <c:crosses val="autoZero"/>
        <c:crossBetween val="between"/>
        <c:minorUnit val="25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094095129468489"/>
          <c:y val="3.085586385303405E-2"/>
          <c:w val="0.82153481721111266"/>
          <c:h val="0.129087668975681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V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</a:defRPr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689650338596934"/>
          <c:y val="3.588907014681892E-2"/>
          <c:w val="0.82462472821964161"/>
          <c:h val="0.77397088799039548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Sumarry two seasons - GHGE'!$C$192</c:f>
              <c:strCache>
                <c:ptCount val="1"/>
                <c:pt idx="0">
                  <c:v>Agronomic 
inputs</c:v>
                </c:pt>
              </c:strCache>
            </c:strRef>
          </c:tx>
          <c:spPr>
            <a:pattFill prst="dkVert">
              <a:fgClr>
                <a:schemeClr val="accent5">
                  <a:lumMod val="7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Sumarry two seasons - GHGE'!$D$190:$G$191</c:f>
              <c:multiLvlStrCache>
                <c:ptCount val="4"/>
                <c:lvl>
                  <c:pt idx="0">
                    <c:v>Broadcast seeding</c:v>
                  </c:pt>
                  <c:pt idx="1">
                    <c:v>Mechanized row seeding</c:v>
                  </c:pt>
                  <c:pt idx="2">
                    <c:v>Broadcast seeding</c:v>
                  </c:pt>
                  <c:pt idx="3">
                    <c:v>Mechanized row seeding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Sumarry two seasons - GHGE'!$D$192:$G$192</c:f>
              <c:numCache>
                <c:formatCode>0.0000</c:formatCode>
                <c:ptCount val="4"/>
                <c:pt idx="0">
                  <c:v>0.14068421052631577</c:v>
                </c:pt>
                <c:pt idx="1">
                  <c:v>7.216464268001041E-2</c:v>
                </c:pt>
                <c:pt idx="2">
                  <c:v>0.36225142370596236</c:v>
                </c:pt>
                <c:pt idx="3">
                  <c:v>0.148827361497542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57-2F42-B0E7-59B602C34818}"/>
            </c:ext>
          </c:extLst>
        </c:ser>
        <c:ser>
          <c:idx val="0"/>
          <c:order val="1"/>
          <c:tx>
            <c:strRef>
              <c:f>'Sumarry two seasons - GHGE'!$C$193</c:f>
              <c:strCache>
                <c:ptCount val="1"/>
                <c:pt idx="0">
                  <c:v>Operation</c:v>
                </c:pt>
              </c:strCache>
            </c:strRef>
          </c:tx>
          <c:spPr>
            <a:pattFill prst="dkHorz">
              <a:fgClr>
                <a:srgbClr val="0432FF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Sumarry two seasons - GHGE'!$D$190:$G$191</c:f>
              <c:multiLvlStrCache>
                <c:ptCount val="4"/>
                <c:lvl>
                  <c:pt idx="0">
                    <c:v>Broadcast seeding</c:v>
                  </c:pt>
                  <c:pt idx="1">
                    <c:v>Mechanized row seeding</c:v>
                  </c:pt>
                  <c:pt idx="2">
                    <c:v>Broadcast seeding</c:v>
                  </c:pt>
                  <c:pt idx="3">
                    <c:v>Mechanized row seeding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Sumarry two seasons - GHGE'!$D$193:$G$193</c:f>
              <c:numCache>
                <c:formatCode>0.0000</c:formatCode>
                <c:ptCount val="4"/>
                <c:pt idx="0">
                  <c:v>4.9644677379724861E-2</c:v>
                </c:pt>
                <c:pt idx="1">
                  <c:v>4.1826239794733842E-2</c:v>
                </c:pt>
                <c:pt idx="2">
                  <c:v>0.10005651032144403</c:v>
                </c:pt>
                <c:pt idx="3">
                  <c:v>8.62595403903805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57-2F42-B0E7-59B602C34818}"/>
            </c:ext>
          </c:extLst>
        </c:ser>
        <c:ser>
          <c:idx val="2"/>
          <c:order val="2"/>
          <c:tx>
            <c:strRef>
              <c:f>'Sumarry two seasons - GHGE'!$C$194</c:f>
              <c:strCache>
                <c:ptCount val="1"/>
                <c:pt idx="0">
                  <c:v>Soil emission</c:v>
                </c:pt>
              </c:strCache>
            </c:strRef>
          </c:tx>
          <c:spPr>
            <a:pattFill prst="lgConfetti">
              <a:fgClr>
                <a:schemeClr val="bg2">
                  <a:lumMod val="2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Sumarry two seasons - GHGE'!$D$190:$G$191</c:f>
              <c:multiLvlStrCache>
                <c:ptCount val="4"/>
                <c:lvl>
                  <c:pt idx="0">
                    <c:v>Broadcast seeding</c:v>
                  </c:pt>
                  <c:pt idx="1">
                    <c:v>Mechanized row seeding</c:v>
                  </c:pt>
                  <c:pt idx="2">
                    <c:v>Broadcast seeding</c:v>
                  </c:pt>
                  <c:pt idx="3">
                    <c:v>Mechanized row seeding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Sumarry two seasons - GHGE'!$D$194:$G$194</c:f>
              <c:numCache>
                <c:formatCode>0.0000</c:formatCode>
                <c:ptCount val="4"/>
                <c:pt idx="0">
                  <c:v>0.53391097744360905</c:v>
                </c:pt>
                <c:pt idx="1">
                  <c:v>0.42800347867079808</c:v>
                </c:pt>
                <c:pt idx="2">
                  <c:v>1.6117411428381478</c:v>
                </c:pt>
                <c:pt idx="3">
                  <c:v>1.42808893782993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57-2F42-B0E7-59B602C348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5519088"/>
        <c:axId val="825301744"/>
      </c:barChart>
      <c:catAx>
        <c:axId val="82551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alpha val="5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301744"/>
        <c:crosses val="autoZero"/>
        <c:auto val="1"/>
        <c:lblAlgn val="ctr"/>
        <c:lblOffset val="100"/>
        <c:noMultiLvlLbl val="0"/>
      </c:catAx>
      <c:valAx>
        <c:axId val="825301744"/>
        <c:scaling>
          <c:orientation val="minMax"/>
          <c:max val="2.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kg CO</a:t>
                </a:r>
                <a:r>
                  <a:rPr lang="en-US" sz="2000" baseline="-25000"/>
                  <a:t>2</a:t>
                </a:r>
                <a:r>
                  <a:rPr lang="en-US" sz="2000"/>
                  <a:t>eq/kg paddy</a:t>
                </a:r>
              </a:p>
            </c:rich>
          </c:tx>
          <c:layout>
            <c:manualLayout>
              <c:xMode val="edge"/>
              <c:yMode val="edge"/>
              <c:x val="1.7497657728026278E-2"/>
              <c:y val="4.812870480580757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0.0" sourceLinked="0"/>
        <c:majorTickMark val="out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5190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0164411925728076"/>
          <c:y val="7.3635963451652298E-2"/>
          <c:w val="0.29876735896675888"/>
          <c:h val="0.369869346672693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V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</a:defRPr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Planting density WS'!$A$40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Planting density WS'!$B$39:$F$39</c:f>
                <c:numCache>
                  <c:formatCode>General</c:formatCode>
                  <c:ptCount val="5"/>
                  <c:pt idx="0">
                    <c:v>48</c:v>
                  </c:pt>
                  <c:pt idx="1">
                    <c:v>44</c:v>
                  </c:pt>
                  <c:pt idx="2">
                    <c:v>16</c:v>
                  </c:pt>
                  <c:pt idx="3">
                    <c:v>16</c:v>
                  </c:pt>
                  <c:pt idx="4">
                    <c:v>17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nting density WS'!$B$19:$F$19</c:f>
              <c:strCache>
                <c:ptCount val="5"/>
                <c:pt idx="0">
                  <c:v>APV 30 kg/ha</c:v>
                </c:pt>
                <c:pt idx="1">
                  <c:v>APV 50 kg/ha</c:v>
                </c:pt>
                <c:pt idx="2">
                  <c:v>APV 70 kg/ha</c:v>
                </c:pt>
                <c:pt idx="3">
                  <c:v>Drum seeding 80kg/ha</c:v>
                </c:pt>
                <c:pt idx="4">
                  <c:v>Broadcasting 180 kg/ha</c:v>
                </c:pt>
              </c:strCache>
            </c:strRef>
          </c:cat>
          <c:val>
            <c:numRef>
              <c:f>'Planting density WS'!$B$40:$F$40</c:f>
              <c:numCache>
                <c:formatCode>General</c:formatCode>
                <c:ptCount val="5"/>
                <c:pt idx="0">
                  <c:v>148</c:v>
                </c:pt>
                <c:pt idx="1">
                  <c:v>188</c:v>
                </c:pt>
                <c:pt idx="2">
                  <c:v>168</c:v>
                </c:pt>
                <c:pt idx="3">
                  <c:v>172</c:v>
                </c:pt>
                <c:pt idx="4">
                  <c:v>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29-654E-A8A0-9894B33B3805}"/>
            </c:ext>
          </c:extLst>
        </c:ser>
        <c:ser>
          <c:idx val="1"/>
          <c:order val="1"/>
          <c:tx>
            <c:strRef>
              <c:f>'Planting density WS'!$A$41</c:f>
              <c:strCache>
                <c:ptCount val="1"/>
                <c:pt idx="0">
                  <c:v>Median - Q1</c:v>
                </c:pt>
              </c:strCache>
            </c:strRef>
          </c:tx>
          <c:spPr>
            <a:noFill/>
            <a:ln w="25400">
              <a:solidFill>
                <a:schemeClr val="accent1"/>
              </a:solidFill>
            </a:ln>
            <a:effectLst/>
          </c:spPr>
          <c:invertIfNegative val="0"/>
          <c:cat>
            <c:strRef>
              <c:f>'Planting density WS'!$B$19:$F$19</c:f>
              <c:strCache>
                <c:ptCount val="5"/>
                <c:pt idx="0">
                  <c:v>APV 30 kg/ha</c:v>
                </c:pt>
                <c:pt idx="1">
                  <c:v>APV 50 kg/ha</c:v>
                </c:pt>
                <c:pt idx="2">
                  <c:v>APV 70 kg/ha</c:v>
                </c:pt>
                <c:pt idx="3">
                  <c:v>Drum seeding 80kg/ha</c:v>
                </c:pt>
                <c:pt idx="4">
                  <c:v>Broadcasting 180 kg/ha</c:v>
                </c:pt>
              </c:strCache>
            </c:strRef>
          </c:cat>
          <c:val>
            <c:numRef>
              <c:f>'Planting density WS'!$B$41:$F$41</c:f>
              <c:numCache>
                <c:formatCode>General</c:formatCode>
                <c:ptCount val="5"/>
                <c:pt idx="0">
                  <c:v>40</c:v>
                </c:pt>
                <c:pt idx="1">
                  <c:v>20</c:v>
                </c:pt>
                <c:pt idx="2">
                  <c:v>8</c:v>
                </c:pt>
                <c:pt idx="3">
                  <c:v>8</c:v>
                </c:pt>
                <c:pt idx="4">
                  <c:v>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29-654E-A8A0-9894B33B3805}"/>
            </c:ext>
          </c:extLst>
        </c:ser>
        <c:ser>
          <c:idx val="2"/>
          <c:order val="2"/>
          <c:tx>
            <c:strRef>
              <c:f>'Planting density WS'!$A$42</c:f>
              <c:strCache>
                <c:ptCount val="1"/>
                <c:pt idx="0">
                  <c:v>Q3-Median</c:v>
                </c:pt>
              </c:strCache>
            </c:strRef>
          </c:tx>
          <c:spPr>
            <a:noFill/>
            <a:ln w="22225">
              <a:solidFill>
                <a:schemeClr val="accent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lanting density WS'!$B$43:$F$43</c:f>
                <c:numCache>
                  <c:formatCode>General</c:formatCode>
                  <c:ptCount val="5"/>
                  <c:pt idx="0">
                    <c:v>40</c:v>
                  </c:pt>
                  <c:pt idx="1">
                    <c:v>136</c:v>
                  </c:pt>
                  <c:pt idx="2">
                    <c:v>120</c:v>
                  </c:pt>
                  <c:pt idx="3">
                    <c:v>72</c:v>
                  </c:pt>
                  <c:pt idx="4">
                    <c:v>1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nting density WS'!$B$19:$F$19</c:f>
              <c:strCache>
                <c:ptCount val="5"/>
                <c:pt idx="0">
                  <c:v>APV 30 kg/ha</c:v>
                </c:pt>
                <c:pt idx="1">
                  <c:v>APV 50 kg/ha</c:v>
                </c:pt>
                <c:pt idx="2">
                  <c:v>APV 70 kg/ha</c:v>
                </c:pt>
                <c:pt idx="3">
                  <c:v>Drum seeding 80kg/ha</c:v>
                </c:pt>
                <c:pt idx="4">
                  <c:v>Broadcasting 180 kg/ha</c:v>
                </c:pt>
              </c:strCache>
            </c:strRef>
          </c:cat>
          <c:val>
            <c:numRef>
              <c:f>'Planting density WS'!$B$42:$F$42</c:f>
              <c:numCache>
                <c:formatCode>General</c:formatCode>
                <c:ptCount val="5"/>
                <c:pt idx="0">
                  <c:v>16</c:v>
                </c:pt>
                <c:pt idx="1">
                  <c:v>20</c:v>
                </c:pt>
                <c:pt idx="2">
                  <c:v>28</c:v>
                </c:pt>
                <c:pt idx="3">
                  <c:v>20</c:v>
                </c:pt>
                <c:pt idx="4">
                  <c:v>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829-654E-A8A0-9894B33B3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8756976"/>
        <c:axId val="698823024"/>
      </c:barChart>
      <c:catAx>
        <c:axId val="698756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698823024"/>
        <c:crosses val="autoZero"/>
        <c:auto val="1"/>
        <c:lblAlgn val="ctr"/>
        <c:lblOffset val="100"/>
        <c:noMultiLvlLbl val="0"/>
      </c:catAx>
      <c:valAx>
        <c:axId val="698823024"/>
        <c:scaling>
          <c:orientation val="minMax"/>
          <c:max val="6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Seedling density (No. of seedlings/m</a:t>
                </a:r>
                <a:r>
                  <a:rPr lang="en-US" sz="2000" baseline="30000">
                    <a:solidFill>
                      <a:schemeClr val="tx1"/>
                    </a:solidFill>
                  </a:rPr>
                  <a:t>2</a:t>
                </a:r>
                <a:r>
                  <a:rPr lang="en-US" sz="2000">
                    <a:solidFill>
                      <a:schemeClr val="tx1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698756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Planting density SA'!$A$40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Planting density SA'!$B$39:$F$39</c:f>
                <c:numCache>
                  <c:formatCode>General</c:formatCode>
                  <c:ptCount val="5"/>
                  <c:pt idx="0">
                    <c:v>12</c:v>
                  </c:pt>
                  <c:pt idx="1">
                    <c:v>36</c:v>
                  </c:pt>
                  <c:pt idx="2">
                    <c:v>56</c:v>
                  </c:pt>
                  <c:pt idx="3">
                    <c:v>24</c:v>
                  </c:pt>
                  <c:pt idx="4">
                    <c:v>136</c:v>
                  </c:pt>
                </c:numCache>
              </c:numRef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nting density SA'!$B$19:$F$19</c:f>
              <c:strCache>
                <c:ptCount val="5"/>
                <c:pt idx="0">
                  <c:v>APV 30 kg/ha</c:v>
                </c:pt>
                <c:pt idx="1">
                  <c:v>APV 50 kg/ha</c:v>
                </c:pt>
                <c:pt idx="2">
                  <c:v>APV 70 kg/ha</c:v>
                </c:pt>
                <c:pt idx="3">
                  <c:v>Drum seeding 80kg/ha</c:v>
                </c:pt>
                <c:pt idx="4">
                  <c:v>Broadcasting 180 kg/ha</c:v>
                </c:pt>
              </c:strCache>
            </c:strRef>
          </c:cat>
          <c:val>
            <c:numRef>
              <c:f>'Planting density SA'!$B$40:$F$40</c:f>
              <c:numCache>
                <c:formatCode>General</c:formatCode>
                <c:ptCount val="5"/>
                <c:pt idx="0">
                  <c:v>176</c:v>
                </c:pt>
                <c:pt idx="1">
                  <c:v>196</c:v>
                </c:pt>
                <c:pt idx="2">
                  <c:v>224</c:v>
                </c:pt>
                <c:pt idx="3">
                  <c:v>376</c:v>
                </c:pt>
                <c:pt idx="4">
                  <c:v>6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6D-FC46-A34C-386B813D97E2}"/>
            </c:ext>
          </c:extLst>
        </c:ser>
        <c:ser>
          <c:idx val="1"/>
          <c:order val="1"/>
          <c:tx>
            <c:strRef>
              <c:f>'Planting density SA'!$A$41</c:f>
              <c:strCache>
                <c:ptCount val="1"/>
                <c:pt idx="0">
                  <c:v>Median - Q1</c:v>
                </c:pt>
              </c:strCache>
            </c:strRef>
          </c:tx>
          <c:spPr>
            <a:noFill/>
            <a:ln w="22225">
              <a:solidFill>
                <a:schemeClr val="accent1"/>
              </a:solidFill>
            </a:ln>
            <a:effectLst/>
          </c:spPr>
          <c:invertIfNegative val="0"/>
          <c:cat>
            <c:strRef>
              <c:f>'Planting density SA'!$B$19:$F$19</c:f>
              <c:strCache>
                <c:ptCount val="5"/>
                <c:pt idx="0">
                  <c:v>APV 30 kg/ha</c:v>
                </c:pt>
                <c:pt idx="1">
                  <c:v>APV 50 kg/ha</c:v>
                </c:pt>
                <c:pt idx="2">
                  <c:v>APV 70 kg/ha</c:v>
                </c:pt>
                <c:pt idx="3">
                  <c:v>Drum seeding 80kg/ha</c:v>
                </c:pt>
                <c:pt idx="4">
                  <c:v>Broadcasting 180 kg/ha</c:v>
                </c:pt>
              </c:strCache>
            </c:strRef>
          </c:cat>
          <c:val>
            <c:numRef>
              <c:f>'Planting density SA'!$B$41:$F$41</c:f>
              <c:numCache>
                <c:formatCode>General</c:formatCode>
                <c:ptCount val="5"/>
                <c:pt idx="0">
                  <c:v>24</c:v>
                </c:pt>
                <c:pt idx="1">
                  <c:v>28</c:v>
                </c:pt>
                <c:pt idx="2">
                  <c:v>20</c:v>
                </c:pt>
                <c:pt idx="3">
                  <c:v>52</c:v>
                </c:pt>
                <c:pt idx="4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6D-FC46-A34C-386B813D97E2}"/>
            </c:ext>
          </c:extLst>
        </c:ser>
        <c:ser>
          <c:idx val="2"/>
          <c:order val="2"/>
          <c:tx>
            <c:strRef>
              <c:f>'Planting density SA'!$A$42</c:f>
              <c:strCache>
                <c:ptCount val="1"/>
                <c:pt idx="0">
                  <c:v>Q3-Median</c:v>
                </c:pt>
              </c:strCache>
            </c:strRef>
          </c:tx>
          <c:spPr>
            <a:noFill/>
            <a:ln w="22225">
              <a:solidFill>
                <a:schemeClr val="accent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Planting density SA'!$B$43:$F$43</c:f>
                <c:numCache>
                  <c:formatCode>General</c:formatCode>
                  <c:ptCount val="5"/>
                  <c:pt idx="0">
                    <c:v>16</c:v>
                  </c:pt>
                  <c:pt idx="1">
                    <c:v>40</c:v>
                  </c:pt>
                  <c:pt idx="2">
                    <c:v>48</c:v>
                  </c:pt>
                  <c:pt idx="3">
                    <c:v>56</c:v>
                  </c:pt>
                  <c:pt idx="4">
                    <c:v>1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22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lanting density SA'!$B$19:$F$19</c:f>
              <c:strCache>
                <c:ptCount val="5"/>
                <c:pt idx="0">
                  <c:v>APV 30 kg/ha</c:v>
                </c:pt>
                <c:pt idx="1">
                  <c:v>APV 50 kg/ha</c:v>
                </c:pt>
                <c:pt idx="2">
                  <c:v>APV 70 kg/ha</c:v>
                </c:pt>
                <c:pt idx="3">
                  <c:v>Drum seeding 80kg/ha</c:v>
                </c:pt>
                <c:pt idx="4">
                  <c:v>Broadcasting 180 kg/ha</c:v>
                </c:pt>
              </c:strCache>
            </c:strRef>
          </c:cat>
          <c:val>
            <c:numRef>
              <c:f>'Planting density SA'!$B$42:$F$42</c:f>
              <c:numCache>
                <c:formatCode>General</c:formatCode>
                <c:ptCount val="5"/>
                <c:pt idx="0">
                  <c:v>24</c:v>
                </c:pt>
                <c:pt idx="1">
                  <c:v>24</c:v>
                </c:pt>
                <c:pt idx="2">
                  <c:v>84</c:v>
                </c:pt>
                <c:pt idx="3">
                  <c:v>20</c:v>
                </c:pt>
                <c:pt idx="4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6D-FC46-A34C-386B813D9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98756976"/>
        <c:axId val="698823024"/>
      </c:barChart>
      <c:catAx>
        <c:axId val="698756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698823024"/>
        <c:crosses val="autoZero"/>
        <c:auto val="1"/>
        <c:lblAlgn val="ctr"/>
        <c:lblOffset val="100"/>
        <c:noMultiLvlLbl val="0"/>
      </c:catAx>
      <c:valAx>
        <c:axId val="698823024"/>
        <c:scaling>
          <c:orientation val="minMax"/>
          <c:max val="12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Seedling density (No. of seedlings/m</a:t>
                </a:r>
                <a:r>
                  <a:rPr lang="en-US" sz="2000" baseline="30000">
                    <a:solidFill>
                      <a:schemeClr val="tx1"/>
                    </a:solidFill>
                  </a:rPr>
                  <a:t>2</a:t>
                </a:r>
                <a:r>
                  <a:rPr lang="en-US" sz="2000">
                    <a:solidFill>
                      <a:schemeClr val="tx1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698756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37035599423314"/>
          <c:y val="3.6783704683634913E-2"/>
          <c:w val="0.83804327936120659"/>
          <c:h val="0.801728274874731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ield WS'!$C$24</c:f>
              <c:strCache>
                <c:ptCount val="1"/>
                <c:pt idx="0">
                  <c:v>Yield (t/ha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6.3675718839384485E-2"/>
                  <c:y val="4.965305401266728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BBE-2B44-AA7E-776A2BCF9D18}"/>
                </c:ext>
              </c:extLst>
            </c:dLbl>
            <c:dLbl>
              <c:idx val="1"/>
              <c:layout>
                <c:manualLayout>
                  <c:x val="5.8187863674147904E-2"/>
                  <c:y val="5.983889528193325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BBE-2B44-AA7E-776A2BCF9D18}"/>
                </c:ext>
              </c:extLst>
            </c:dLbl>
            <c:dLbl>
              <c:idx val="2"/>
              <c:layout>
                <c:manualLayout>
                  <c:x val="5.6525353283457959E-2"/>
                  <c:y val="5.293440736478711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BBE-2B44-AA7E-776A2BCF9D18}"/>
                </c:ext>
              </c:extLst>
            </c:dLbl>
            <c:dLbl>
              <c:idx val="3"/>
              <c:layout>
                <c:manualLayout>
                  <c:x val="6.1512884455527848E-2"/>
                  <c:y val="6.904487917146140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BBE-2B44-AA7E-776A2BCF9D18}"/>
                </c:ext>
              </c:extLst>
            </c:dLbl>
            <c:dLbl>
              <c:idx val="4"/>
              <c:layout>
                <c:manualLayout>
                  <c:x val="5.9850374064838029E-2"/>
                  <c:y val="5.983889528193321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BBE-2B44-AA7E-776A2BCF9D1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V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ield WS'!$C$27:$G$27</c:f>
                <c:numCache>
                  <c:formatCode>General</c:formatCode>
                  <c:ptCount val="5"/>
                  <c:pt idx="0">
                    <c:v>0.30067241998123484</c:v>
                  </c:pt>
                  <c:pt idx="1">
                    <c:v>0.48235828027125416</c:v>
                  </c:pt>
                  <c:pt idx="2">
                    <c:v>0.36405834474944809</c:v>
                  </c:pt>
                  <c:pt idx="3">
                    <c:v>0.33941422329959353</c:v>
                  </c:pt>
                  <c:pt idx="4">
                    <c:v>0.64206634324363576</c:v>
                  </c:pt>
                </c:numCache>
              </c:numRef>
            </c:plus>
            <c:minus>
              <c:numRef>
                <c:f>'Yield WS'!$C$27:$G$27</c:f>
                <c:numCache>
                  <c:formatCode>General</c:formatCode>
                  <c:ptCount val="5"/>
                  <c:pt idx="0">
                    <c:v>0.30067241998123484</c:v>
                  </c:pt>
                  <c:pt idx="1">
                    <c:v>0.48235828027125416</c:v>
                  </c:pt>
                  <c:pt idx="2">
                    <c:v>0.36405834474944809</c:v>
                  </c:pt>
                  <c:pt idx="3">
                    <c:v>0.33941422329959353</c:v>
                  </c:pt>
                  <c:pt idx="4">
                    <c:v>0.642066343243635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Yield WS'!$C$25:$G$25</c:f>
              <c:strCache>
                <c:ptCount val="5"/>
                <c:pt idx="0">
                  <c:v>APV
30 kg/ha</c:v>
                </c:pt>
                <c:pt idx="1">
                  <c:v>APV
50 kg/ha</c:v>
                </c:pt>
                <c:pt idx="2">
                  <c:v>APV
70 kg/ha</c:v>
                </c:pt>
                <c:pt idx="3">
                  <c:v>DrumS
 80kg/ha</c:v>
                </c:pt>
                <c:pt idx="4">
                  <c:v>BlowS 
180 kg/ha</c:v>
                </c:pt>
              </c:strCache>
            </c:strRef>
          </c:cat>
          <c:val>
            <c:numRef>
              <c:f>'Yield WS'!$C$26:$G$26</c:f>
              <c:numCache>
                <c:formatCode>0.00</c:formatCode>
                <c:ptCount val="5"/>
                <c:pt idx="0">
                  <c:v>7.7562790697674426</c:v>
                </c:pt>
                <c:pt idx="1">
                  <c:v>7.893062015503876</c:v>
                </c:pt>
                <c:pt idx="2">
                  <c:v>7.7355684754521956</c:v>
                </c:pt>
                <c:pt idx="3">
                  <c:v>8.0384366925064601</c:v>
                </c:pt>
                <c:pt idx="4">
                  <c:v>7.7706459948320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BBE-2B44-AA7E-776A2BCF9D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3327983"/>
        <c:axId val="1503224031"/>
      </c:barChart>
      <c:catAx>
        <c:axId val="1503327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1503224031"/>
        <c:crosses val="autoZero"/>
        <c:auto val="1"/>
        <c:lblAlgn val="ctr"/>
        <c:lblOffset val="100"/>
        <c:noMultiLvlLbl val="0"/>
      </c:catAx>
      <c:valAx>
        <c:axId val="15032240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ield (t/ha at 14% MC)</a:t>
                </a:r>
              </a:p>
            </c:rich>
          </c:tx>
          <c:layout>
            <c:manualLayout>
              <c:xMode val="edge"/>
              <c:yMode val="edge"/>
              <c:x val="1.828761429758936E-2"/>
              <c:y val="4.674809492311734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0" sourceLinked="0"/>
        <c:majorTickMark val="out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1503327983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37035599423314"/>
          <c:y val="3.6783704683634913E-2"/>
          <c:w val="0.83804327936120659"/>
          <c:h val="0.8017282748747315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ield SA'!$B$26</c:f>
              <c:strCache>
                <c:ptCount val="1"/>
                <c:pt idx="0">
                  <c:v>Yield (t/ha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6.3675718839384485E-2"/>
                  <c:y val="4.965305401266728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C65-CC47-916E-1A2D36C42457}"/>
                </c:ext>
              </c:extLst>
            </c:dLbl>
            <c:dLbl>
              <c:idx val="1"/>
              <c:layout>
                <c:manualLayout>
                  <c:x val="5.8187863674147904E-2"/>
                  <c:y val="5.9838895281933258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C65-CC47-916E-1A2D36C42457}"/>
                </c:ext>
              </c:extLst>
            </c:dLbl>
            <c:dLbl>
              <c:idx val="2"/>
              <c:layout>
                <c:manualLayout>
                  <c:x val="5.6525353283457959E-2"/>
                  <c:y val="5.2934407364787113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C65-CC47-916E-1A2D36C42457}"/>
                </c:ext>
              </c:extLst>
            </c:dLbl>
            <c:dLbl>
              <c:idx val="3"/>
              <c:layout>
                <c:manualLayout>
                  <c:x val="6.1512884455527848E-2"/>
                  <c:y val="6.9044879171461404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C65-CC47-916E-1A2D36C42457}"/>
                </c:ext>
              </c:extLst>
            </c:dLbl>
            <c:dLbl>
              <c:idx val="4"/>
              <c:layout>
                <c:manualLayout>
                  <c:x val="5.9850374064838029E-2"/>
                  <c:y val="5.9838895281933216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C65-CC47-916E-1A2D36C4245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V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ield SA'!$C$27:$G$27</c:f>
                <c:numCache>
                  <c:formatCode>General</c:formatCode>
                  <c:ptCount val="5"/>
                  <c:pt idx="0">
                    <c:v>0.32594133094296884</c:v>
                  </c:pt>
                  <c:pt idx="1">
                    <c:v>0.25000070103861821</c:v>
                  </c:pt>
                  <c:pt idx="2">
                    <c:v>0.36899809360394864</c:v>
                  </c:pt>
                  <c:pt idx="3">
                    <c:v>0.28355432825631904</c:v>
                  </c:pt>
                  <c:pt idx="4">
                    <c:v>0.35329483226803832</c:v>
                  </c:pt>
                </c:numCache>
              </c:numRef>
            </c:plus>
            <c:minus>
              <c:numRef>
                <c:f>'Yield SA'!$C$27:$G$27</c:f>
                <c:numCache>
                  <c:formatCode>General</c:formatCode>
                  <c:ptCount val="5"/>
                  <c:pt idx="0">
                    <c:v>0.32594133094296884</c:v>
                  </c:pt>
                  <c:pt idx="1">
                    <c:v>0.25000070103861821</c:v>
                  </c:pt>
                  <c:pt idx="2">
                    <c:v>0.36899809360394864</c:v>
                  </c:pt>
                  <c:pt idx="3">
                    <c:v>0.28355432825631904</c:v>
                  </c:pt>
                  <c:pt idx="4">
                    <c:v>0.353294832268038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Yield SA'!$C$25:$G$25</c:f>
              <c:strCache>
                <c:ptCount val="5"/>
                <c:pt idx="0">
                  <c:v>APV
30 kg/ha</c:v>
                </c:pt>
                <c:pt idx="1">
                  <c:v>APV
50 kg/ha</c:v>
                </c:pt>
                <c:pt idx="2">
                  <c:v>APV
70 kg/ha</c:v>
                </c:pt>
                <c:pt idx="3">
                  <c:v>DrumS
 80kg/ha</c:v>
                </c:pt>
                <c:pt idx="4">
                  <c:v>BlowS
180 kg/ha</c:v>
                </c:pt>
              </c:strCache>
            </c:strRef>
          </c:cat>
          <c:val>
            <c:numRef>
              <c:f>'Yield SA'!$C$26:$G$26</c:f>
              <c:numCache>
                <c:formatCode>0.00</c:formatCode>
                <c:ptCount val="5"/>
                <c:pt idx="0">
                  <c:v>3.4529457364341085</c:v>
                </c:pt>
                <c:pt idx="1">
                  <c:v>3.8272532299741604</c:v>
                </c:pt>
                <c:pt idx="2">
                  <c:v>3.7833049095607243</c:v>
                </c:pt>
                <c:pt idx="3">
                  <c:v>3.8981291989664077</c:v>
                </c:pt>
                <c:pt idx="4">
                  <c:v>3.498023255813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C65-CC47-916E-1A2D36C42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3327983"/>
        <c:axId val="1503224031"/>
      </c:barChart>
      <c:catAx>
        <c:axId val="15033279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1503224031"/>
        <c:crosses val="autoZero"/>
        <c:auto val="1"/>
        <c:lblAlgn val="ctr"/>
        <c:lblOffset val="100"/>
        <c:noMultiLvlLbl val="0"/>
      </c:catAx>
      <c:valAx>
        <c:axId val="150322403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Yield (t/ha at 14% MC)</a:t>
                </a:r>
              </a:p>
            </c:rich>
          </c:tx>
          <c:layout>
            <c:manualLayout>
              <c:xMode val="edge"/>
              <c:yMode val="edge"/>
              <c:x val="1.828761429758936E-2"/>
              <c:y val="4.674809492311734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0" sourceLinked="0"/>
        <c:majorTickMark val="out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1503327983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VN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Example!$C$22</c:f>
              <c:strCache>
                <c:ptCount val="1"/>
                <c:pt idx="0">
                  <c:v>Q1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Example!$D$21:$F$21</c:f>
                <c:numCache>
                  <c:formatCode>General</c:formatCode>
                  <c:ptCount val="3"/>
                  <c:pt idx="0">
                    <c:v>259.25</c:v>
                  </c:pt>
                  <c:pt idx="1">
                    <c:v>308</c:v>
                  </c:pt>
                  <c:pt idx="2">
                    <c:v>479.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Example!$D$22:$F$22</c:f>
              <c:numCache>
                <c:formatCode>General</c:formatCode>
                <c:ptCount val="3"/>
                <c:pt idx="0">
                  <c:v>459.25</c:v>
                </c:pt>
                <c:pt idx="1">
                  <c:v>427</c:v>
                </c:pt>
                <c:pt idx="2">
                  <c:v>58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90-6943-9BA3-F3E31CAA3242}"/>
            </c:ext>
          </c:extLst>
        </c:ser>
        <c:ser>
          <c:idx val="1"/>
          <c:order val="1"/>
          <c:tx>
            <c:strRef>
              <c:f>Example!$C$23</c:f>
              <c:strCache>
                <c:ptCount val="1"/>
                <c:pt idx="0">
                  <c:v>Median - Q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Example!$D$23:$F$23</c:f>
              <c:numCache>
                <c:formatCode>General</c:formatCode>
                <c:ptCount val="3"/>
                <c:pt idx="0">
                  <c:v>45.75</c:v>
                </c:pt>
                <c:pt idx="1">
                  <c:v>374.5</c:v>
                </c:pt>
                <c:pt idx="2">
                  <c:v>88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90-6943-9BA3-F3E31CAA3242}"/>
            </c:ext>
          </c:extLst>
        </c:ser>
        <c:ser>
          <c:idx val="2"/>
          <c:order val="2"/>
          <c:tx>
            <c:strRef>
              <c:f>Example!$C$24</c:f>
              <c:strCache>
                <c:ptCount val="1"/>
                <c:pt idx="0">
                  <c:v>Q3-Media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Example!$D$25:$F$25</c:f>
                <c:numCache>
                  <c:formatCode>General</c:formatCode>
                  <c:ptCount val="3"/>
                  <c:pt idx="0">
                    <c:v>729.5</c:v>
                  </c:pt>
                  <c:pt idx="1">
                    <c:v>39.75</c:v>
                  </c:pt>
                  <c:pt idx="2">
                    <c:v>399.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Example!$D$24:$F$24</c:f>
              <c:numCache>
                <c:formatCode>General</c:formatCode>
                <c:ptCount val="3"/>
                <c:pt idx="0">
                  <c:v>225.5</c:v>
                </c:pt>
                <c:pt idx="1">
                  <c:v>118.75</c:v>
                </c:pt>
                <c:pt idx="2">
                  <c:v>10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90-6943-9BA3-F3E31CAA3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85209200"/>
        <c:axId val="685258224"/>
      </c:barChart>
      <c:catAx>
        <c:axId val="685209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685258224"/>
        <c:crosses val="autoZero"/>
        <c:auto val="1"/>
        <c:lblAlgn val="ctr"/>
        <c:lblOffset val="100"/>
        <c:noMultiLvlLbl val="0"/>
      </c:catAx>
      <c:valAx>
        <c:axId val="685258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685209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V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16655545175497"/>
          <c:y val="2.5258323765786451E-2"/>
          <c:w val="0.85054530895502467"/>
          <c:h val="0.75385013153493574"/>
        </c:manualLayout>
      </c:layout>
      <c:barChart>
        <c:barDir val="col"/>
        <c:grouping val="clustered"/>
        <c:varyColors val="0"/>
        <c:ser>
          <c:idx val="3"/>
          <c:order val="0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RP indicators -FN'!$B$116:$B$117</c:f>
              <c:strCache>
                <c:ptCount val="2"/>
                <c:pt idx="0">
                  <c:v>Thu nhập (USD/ha)</c:v>
                </c:pt>
                <c:pt idx="1">
                  <c:v>Khí thải nhà kính (kgCO2-eq/ha)</c:v>
                </c:pt>
              </c:strCache>
            </c:strRef>
          </c:cat>
          <c:val>
            <c:numRef>
              <c:f>'SRP indicators -F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RP indicators -F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86E5-FA4B-BF9C-2A253DC51720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RP indicators -FN'!$B$116:$B$117</c:f>
              <c:strCache>
                <c:ptCount val="2"/>
                <c:pt idx="0">
                  <c:v>Thu nhập (USD/ha)</c:v>
                </c:pt>
                <c:pt idx="1">
                  <c:v>Khí thải nhà kính (kgCO2-eq/ha)</c:v>
                </c:pt>
              </c:strCache>
            </c:strRef>
          </c:cat>
          <c:val>
            <c:numRef>
              <c:f>'SRP indicators -F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RP indicators -F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86E5-FA4B-BF9C-2A253DC517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4161824"/>
        <c:axId val="827097856"/>
      </c:barChart>
      <c:catAx>
        <c:axId val="87416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7097856"/>
        <c:crosses val="autoZero"/>
        <c:auto val="1"/>
        <c:lblAlgn val="ctr"/>
        <c:lblOffset val="100"/>
        <c:noMultiLvlLbl val="0"/>
      </c:catAx>
      <c:valAx>
        <c:axId val="8270978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74161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216655545175497"/>
          <c:y val="2.5258323765786451E-2"/>
          <c:w val="0.85054530895502467"/>
          <c:h val="0.75385013153493574"/>
        </c:manualLayout>
      </c:layout>
      <c:barChart>
        <c:barDir val="col"/>
        <c:grouping val="clustered"/>
        <c:varyColors val="0"/>
        <c:ser>
          <c:idx val="3"/>
          <c:order val="0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RP indicators -FN'!$B$118:$B$119</c:f>
              <c:strCache>
                <c:ptCount val="2"/>
                <c:pt idx="0">
                  <c:v>Năng suất (t/ha)</c:v>
                </c:pt>
                <c:pt idx="1">
                  <c:v>Số lần phun thuốc</c:v>
                </c:pt>
              </c:strCache>
            </c:strRef>
          </c:cat>
          <c:val>
            <c:numRef>
              <c:f>'SRP indicators -F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RP indicators -F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EAD4-384C-A0B6-A3895BF5825F}"/>
            </c:ext>
          </c:extLst>
        </c:ser>
        <c:ser>
          <c:idx val="0"/>
          <c:order val="1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'SRP indicators -F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RP indicators -FN'!$B$118:$B$119</c:f>
              <c:strCache>
                <c:ptCount val="2"/>
                <c:pt idx="0">
                  <c:v>Năng suất (t/ha)</c:v>
                </c:pt>
                <c:pt idx="1">
                  <c:v>Số lần phun thuốc</c:v>
                </c:pt>
              </c:strCache>
            </c:strRef>
          </c:cat>
          <c:val>
            <c:numRef>
              <c:f>'SRP indicators -FN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SRP indicators -FN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EAD4-384C-A0B6-A3895BF582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74161824"/>
        <c:axId val="827097856"/>
      </c:barChart>
      <c:catAx>
        <c:axId val="874161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7097856"/>
        <c:crosses val="autoZero"/>
        <c:auto val="1"/>
        <c:lblAlgn val="ctr"/>
        <c:lblOffset val="100"/>
        <c:noMultiLvlLbl val="0"/>
      </c:catAx>
      <c:valAx>
        <c:axId val="827097856"/>
        <c:scaling>
          <c:orientation val="minMax"/>
          <c:max val="10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74161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446182212769189"/>
          <c:y val="5.0925925925925923E-2"/>
          <c:w val="0.74908174690747242"/>
          <c:h val="0.8330941965587634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Sumarry two seasons - GHGE'!$D$89</c:f>
              <c:strCache>
                <c:ptCount val="1"/>
                <c:pt idx="0">
                  <c:v>APV
30 kg/ha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cat>
            <c:multiLvlStrRef>
              <c:f>'Sumarry two seasons - GHGE'!$B$90:$C$97</c:f>
              <c:multiLvlStrCache>
                <c:ptCount val="8"/>
                <c:lvl>
                  <c:pt idx="1">
                    <c:v>Seed</c:v>
                  </c:pt>
                  <c:pt idx="2">
                    <c:v>Fertlizer</c:v>
                  </c:pt>
                  <c:pt idx="3">
                    <c:v>Herbicide 
and pesticide</c:v>
                  </c:pt>
                  <c:pt idx="4">
                    <c:v>Land 
preparation</c:v>
                  </c:pt>
                  <c:pt idx="5">
                    <c:v>Crop 
establishment</c:v>
                  </c:pt>
                  <c:pt idx="6">
                    <c:v>Crop care</c:v>
                  </c:pt>
                  <c:pt idx="7">
                    <c:v>Harvesting</c:v>
                  </c:pt>
                </c:lvl>
                <c:lvl>
                  <c:pt idx="0">
                    <c:v>Agronomic inputs</c:v>
                  </c:pt>
                  <c:pt idx="4">
                    <c:v>Operation</c:v>
                  </c:pt>
                </c:lvl>
              </c:multiLvlStrCache>
            </c:multiLvlStrRef>
          </c:cat>
          <c:val>
            <c:numRef>
              <c:f>'Sumarry two seasons - GHGE'!$D$90:$D$97</c:f>
              <c:numCache>
                <c:formatCode>0.00</c:formatCode>
                <c:ptCount val="8"/>
                <c:pt idx="1">
                  <c:v>33.6</c:v>
                </c:pt>
                <c:pt idx="2">
                  <c:v>513.6</c:v>
                </c:pt>
                <c:pt idx="3">
                  <c:v>0</c:v>
                </c:pt>
                <c:pt idx="4">
                  <c:v>103.89070457517035</c:v>
                </c:pt>
                <c:pt idx="5">
                  <c:v>2.8991999999999996</c:v>
                </c:pt>
                <c:pt idx="6">
                  <c:v>17.504000000000001</c:v>
                </c:pt>
                <c:pt idx="7">
                  <c:v>205.8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02-B546-8EF7-F351EABD5901}"/>
            </c:ext>
          </c:extLst>
        </c:ser>
        <c:ser>
          <c:idx val="1"/>
          <c:order val="1"/>
          <c:tx>
            <c:strRef>
              <c:f>'Sumarry two seasons - GHGE'!$E$89</c:f>
              <c:strCache>
                <c:ptCount val="1"/>
                <c:pt idx="0">
                  <c:v>APV
50 kg/ha</c:v>
                </c:pt>
              </c:strCache>
            </c:strRef>
          </c:tx>
          <c:spPr>
            <a:pattFill prst="wdDnDiag">
              <a:fgClr>
                <a:srgbClr val="0000FF"/>
              </a:fgClr>
              <a:bgClr>
                <a:schemeClr val="bg1"/>
              </a:bgClr>
            </a:pattFill>
            <a:ln w="12700">
              <a:solidFill>
                <a:srgbClr val="0000FF"/>
              </a:solidFill>
            </a:ln>
          </c:spPr>
          <c:invertIfNegative val="0"/>
          <c:cat>
            <c:multiLvlStrRef>
              <c:f>'Sumarry two seasons - GHGE'!$B$90:$C$97</c:f>
              <c:multiLvlStrCache>
                <c:ptCount val="8"/>
                <c:lvl>
                  <c:pt idx="1">
                    <c:v>Seed</c:v>
                  </c:pt>
                  <c:pt idx="2">
                    <c:v>Fertlizer</c:v>
                  </c:pt>
                  <c:pt idx="3">
                    <c:v>Herbicide 
and pesticide</c:v>
                  </c:pt>
                  <c:pt idx="4">
                    <c:v>Land 
preparation</c:v>
                  </c:pt>
                  <c:pt idx="5">
                    <c:v>Crop 
establishment</c:v>
                  </c:pt>
                  <c:pt idx="6">
                    <c:v>Crop care</c:v>
                  </c:pt>
                  <c:pt idx="7">
                    <c:v>Harvesting</c:v>
                  </c:pt>
                </c:lvl>
                <c:lvl>
                  <c:pt idx="0">
                    <c:v>Agronomic inputs</c:v>
                  </c:pt>
                  <c:pt idx="4">
                    <c:v>Operation</c:v>
                  </c:pt>
                </c:lvl>
              </c:multiLvlStrCache>
            </c:multiLvlStrRef>
          </c:cat>
          <c:val>
            <c:numRef>
              <c:f>'Sumarry two seasons - GHGE'!$E$90:$E$97</c:f>
              <c:numCache>
                <c:formatCode>0.00</c:formatCode>
                <c:ptCount val="8"/>
                <c:pt idx="1">
                  <c:v>56.000000000000007</c:v>
                </c:pt>
                <c:pt idx="2">
                  <c:v>513.6</c:v>
                </c:pt>
                <c:pt idx="3">
                  <c:v>0</c:v>
                </c:pt>
                <c:pt idx="4">
                  <c:v>103.89070457517035</c:v>
                </c:pt>
                <c:pt idx="5">
                  <c:v>2.8991999999999996</c:v>
                </c:pt>
                <c:pt idx="6">
                  <c:v>17.504000000000001</c:v>
                </c:pt>
                <c:pt idx="7">
                  <c:v>205.8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02-B546-8EF7-F351EABD5901}"/>
            </c:ext>
          </c:extLst>
        </c:ser>
        <c:ser>
          <c:idx val="2"/>
          <c:order val="2"/>
          <c:tx>
            <c:strRef>
              <c:f>'Sumarry two seasons - GHGE'!$F$89</c:f>
              <c:strCache>
                <c:ptCount val="1"/>
                <c:pt idx="0">
                  <c:v>APV
70 kg/ha</c:v>
                </c:pt>
              </c:strCache>
            </c:strRef>
          </c:tx>
          <c:spPr>
            <a:pattFill prst="shingle">
              <a:fgClr>
                <a:schemeClr val="accent1">
                  <a:lumMod val="50000"/>
                </a:schemeClr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cat>
            <c:multiLvlStrRef>
              <c:f>'Sumarry two seasons - GHGE'!$B$90:$C$97</c:f>
              <c:multiLvlStrCache>
                <c:ptCount val="8"/>
                <c:lvl>
                  <c:pt idx="1">
                    <c:v>Seed</c:v>
                  </c:pt>
                  <c:pt idx="2">
                    <c:v>Fertlizer</c:v>
                  </c:pt>
                  <c:pt idx="3">
                    <c:v>Herbicide 
and pesticide</c:v>
                  </c:pt>
                  <c:pt idx="4">
                    <c:v>Land 
preparation</c:v>
                  </c:pt>
                  <c:pt idx="5">
                    <c:v>Crop 
establishment</c:v>
                  </c:pt>
                  <c:pt idx="6">
                    <c:v>Crop care</c:v>
                  </c:pt>
                  <c:pt idx="7">
                    <c:v>Harvesting</c:v>
                  </c:pt>
                </c:lvl>
                <c:lvl>
                  <c:pt idx="0">
                    <c:v>Agronomic inputs</c:v>
                  </c:pt>
                  <c:pt idx="4">
                    <c:v>Operation</c:v>
                  </c:pt>
                </c:lvl>
              </c:multiLvlStrCache>
            </c:multiLvlStrRef>
          </c:cat>
          <c:val>
            <c:numRef>
              <c:f>'Sumarry two seasons - GHGE'!$F$90:$F$97</c:f>
              <c:numCache>
                <c:formatCode>0.00</c:formatCode>
                <c:ptCount val="8"/>
                <c:pt idx="1">
                  <c:v>78.400000000000006</c:v>
                </c:pt>
                <c:pt idx="2">
                  <c:v>570.4</c:v>
                </c:pt>
                <c:pt idx="3">
                  <c:v>0</c:v>
                </c:pt>
                <c:pt idx="4">
                  <c:v>103.89070457517035</c:v>
                </c:pt>
                <c:pt idx="5">
                  <c:v>2.8991999999999996</c:v>
                </c:pt>
                <c:pt idx="6">
                  <c:v>17.504000000000001</c:v>
                </c:pt>
                <c:pt idx="7">
                  <c:v>205.8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02-B546-8EF7-F351EABD5901}"/>
            </c:ext>
          </c:extLst>
        </c:ser>
        <c:ser>
          <c:idx val="3"/>
          <c:order val="3"/>
          <c:tx>
            <c:strRef>
              <c:f>'Sumarry two seasons - GHGE'!$G$89</c:f>
              <c:strCache>
                <c:ptCount val="1"/>
                <c:pt idx="0">
                  <c:v>DrumS
 80kg/h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12700">
              <a:solidFill>
                <a:schemeClr val="accent6">
                  <a:lumMod val="50000"/>
                </a:schemeClr>
              </a:solidFill>
            </a:ln>
          </c:spPr>
          <c:invertIfNegative val="0"/>
          <c:cat>
            <c:multiLvlStrRef>
              <c:f>'Sumarry two seasons - GHGE'!$B$90:$C$97</c:f>
              <c:multiLvlStrCache>
                <c:ptCount val="8"/>
                <c:lvl>
                  <c:pt idx="1">
                    <c:v>Seed</c:v>
                  </c:pt>
                  <c:pt idx="2">
                    <c:v>Fertlizer</c:v>
                  </c:pt>
                  <c:pt idx="3">
                    <c:v>Herbicide 
and pesticide</c:v>
                  </c:pt>
                  <c:pt idx="4">
                    <c:v>Land 
preparation</c:v>
                  </c:pt>
                  <c:pt idx="5">
                    <c:v>Crop 
establishment</c:v>
                  </c:pt>
                  <c:pt idx="6">
                    <c:v>Crop care</c:v>
                  </c:pt>
                  <c:pt idx="7">
                    <c:v>Harvesting</c:v>
                  </c:pt>
                </c:lvl>
                <c:lvl>
                  <c:pt idx="0">
                    <c:v>Agronomic inputs</c:v>
                  </c:pt>
                  <c:pt idx="4">
                    <c:v>Operation</c:v>
                  </c:pt>
                </c:lvl>
              </c:multiLvlStrCache>
            </c:multiLvlStrRef>
          </c:cat>
          <c:val>
            <c:numRef>
              <c:f>'Sumarry two seasons - GHGE'!$G$90:$G$97</c:f>
              <c:numCache>
                <c:formatCode>0.00</c:formatCode>
                <c:ptCount val="8"/>
                <c:pt idx="1">
                  <c:v>89.600000000000009</c:v>
                </c:pt>
                <c:pt idx="2">
                  <c:v>570.4</c:v>
                </c:pt>
                <c:pt idx="3">
                  <c:v>0</c:v>
                </c:pt>
                <c:pt idx="4">
                  <c:v>103.89070457517035</c:v>
                </c:pt>
                <c:pt idx="5">
                  <c:v>0</c:v>
                </c:pt>
                <c:pt idx="6">
                  <c:v>17.504000000000001</c:v>
                </c:pt>
                <c:pt idx="7">
                  <c:v>205.8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02-B546-8EF7-F351EABD59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5008128"/>
        <c:axId val="247880448"/>
      </c:barChart>
      <c:catAx>
        <c:axId val="225008128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47880448"/>
        <c:crosses val="autoZero"/>
        <c:auto val="1"/>
        <c:lblAlgn val="ctr"/>
        <c:lblOffset val="100"/>
        <c:noMultiLvlLbl val="0"/>
      </c:catAx>
      <c:valAx>
        <c:axId val="247880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direct GHG emissions (kgCO</a:t>
                </a:r>
                <a:r>
                  <a:rPr lang="en-US" baseline="-25000"/>
                  <a:t>2</a:t>
                </a:r>
                <a:r>
                  <a:rPr lang="en-US"/>
                  <a:t>-eq/ha)  in Winter</a:t>
                </a:r>
                <a:r>
                  <a:rPr lang="en-US" baseline="0"/>
                  <a:t>-Spring season</a:t>
                </a:r>
                <a:endParaRPr lang="en-US"/>
              </a:p>
            </c:rich>
          </c:tx>
          <c:overlay val="0"/>
        </c:title>
        <c:numFmt formatCode="0" sourceLinked="0"/>
        <c:majorTickMark val="out"/>
        <c:minorTickMark val="in"/>
        <c:tickLblPos val="nextTo"/>
        <c:crossAx val="2250081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7371306594689808"/>
          <c:y val="0.24420792435080241"/>
          <c:w val="0.30882014006308628"/>
          <c:h val="0.24503000332418326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60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563115427113804"/>
          <c:y val="5.0925925925925923E-2"/>
          <c:w val="0.66416457255240513"/>
          <c:h val="0.7914559692108665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Sumarry two seasons - GHGE'!$D$109</c:f>
              <c:strCache>
                <c:ptCount val="1"/>
                <c:pt idx="0">
                  <c:v>APV
30 kg/ha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.10236559226454654"/>
                  <c:y val="9.791215814586752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8CE-144E-97F4-F6BC9834B3FC}"/>
                </c:ext>
              </c:extLst>
            </c:dLbl>
            <c:dLbl>
              <c:idx val="1"/>
              <c:layout>
                <c:manualLayout>
                  <c:x val="1.2795699033068318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8CE-144E-97F4-F6BC9834B3FC}"/>
                </c:ext>
              </c:extLst>
            </c:dLbl>
            <c:dLbl>
              <c:idx val="2"/>
              <c:layout>
                <c:manualLayout>
                  <c:x val="5.8494624151169586E-2"/>
                  <c:y val="1.71346276755268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8CE-144E-97F4-F6BC9834B3FC}"/>
                </c:ext>
              </c:extLst>
            </c:dLbl>
            <c:dLbl>
              <c:idx val="3"/>
              <c:layout>
                <c:manualLayout>
                  <c:x val="1.6451613042516407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8CE-144E-97F4-F6BC9834B3FC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marry two seasons - GHGE'!$J$110:$J$113</c:f>
                <c:numCache>
                  <c:formatCode>General</c:formatCode>
                  <c:ptCount val="4"/>
                </c:numCache>
              </c:numRef>
            </c:plus>
            <c:minus>
              <c:numRef>
                <c:f>'Sumarry two seasons - GHGE'!$J$110:$J$113</c:f>
                <c:numCache>
                  <c:formatCode>General</c:formatCode>
                  <c:ptCount val="4"/>
                </c:numCache>
              </c:numRef>
            </c:minus>
          </c:errBars>
          <c:cat>
            <c:multiLvlStrRef>
              <c:f>'Sumarry two seasons - GHGE'!$B$110:$C$113</c:f>
              <c:multiLvlStrCache>
                <c:ptCount val="4"/>
                <c:lvl>
                  <c:pt idx="0">
                    <c:v>Agronomic 
inputs</c:v>
                  </c:pt>
                  <c:pt idx="1">
                    <c:v>Operation</c:v>
                  </c:pt>
                  <c:pt idx="2">
                    <c:v>Agronomic 
inputs</c:v>
                  </c:pt>
                  <c:pt idx="3">
                    <c:v>Operation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Sumarry two seasons - GHGE'!$D$110:$D$113</c:f>
              <c:numCache>
                <c:formatCode>0.00</c:formatCode>
                <c:ptCount val="4"/>
                <c:pt idx="0">
                  <c:v>547.20000000000005</c:v>
                </c:pt>
                <c:pt idx="1">
                  <c:v>330.13710457517033</c:v>
                </c:pt>
                <c:pt idx="2">
                  <c:v>547.20000000000005</c:v>
                </c:pt>
                <c:pt idx="3">
                  <c:v>330.13710457517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8CE-144E-97F4-F6BC9834B3FC}"/>
            </c:ext>
          </c:extLst>
        </c:ser>
        <c:ser>
          <c:idx val="1"/>
          <c:order val="1"/>
          <c:tx>
            <c:strRef>
              <c:f>'Sumarry two seasons - GHGE'!$E$109</c:f>
              <c:strCache>
                <c:ptCount val="1"/>
                <c:pt idx="0">
                  <c:v>APV
50 kg/ha</c:v>
                </c:pt>
              </c:strCache>
            </c:strRef>
          </c:tx>
          <c:spPr>
            <a:pattFill prst="wdDnDiag">
              <a:fgClr>
                <a:srgbClr val="0000FF"/>
              </a:fgClr>
              <a:bgClr>
                <a:schemeClr val="bg1"/>
              </a:bgClr>
            </a:pattFill>
            <a:ln w="12700">
              <a:solidFill>
                <a:srgbClr val="0000FF"/>
              </a:solidFill>
            </a:ln>
          </c:spPr>
          <c:invertIfNegative val="0"/>
          <c:dLbls>
            <c:dLbl>
              <c:idx val="0"/>
              <c:layout>
                <c:manualLayout>
                  <c:x val="9.8709678255098451E-2"/>
                  <c:y val="-8.9751774813550437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8CE-144E-97F4-F6BC9834B3FC}"/>
                </c:ext>
              </c:extLst>
            </c:dLbl>
            <c:dLbl>
              <c:idx val="1"/>
              <c:layout>
                <c:manualLayout>
                  <c:x val="1.2795699033068318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8CE-144E-97F4-F6BC9834B3FC}"/>
                </c:ext>
              </c:extLst>
            </c:dLbl>
            <c:dLbl>
              <c:idx val="2"/>
              <c:layout>
                <c:manualLayout>
                  <c:x val="5.4838710141721363E-2"/>
                  <c:y val="-9.791215814586752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8CE-144E-97F4-F6BC9834B3FC}"/>
                </c:ext>
              </c:extLst>
            </c:dLbl>
            <c:dLbl>
              <c:idx val="3"/>
              <c:layout>
                <c:manualLayout>
                  <c:x val="1.6451613042516341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8CE-144E-97F4-F6BC9834B3FC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marry two seasons - GHGE'!$K$110:$K$113</c:f>
                <c:numCache>
                  <c:formatCode>General</c:formatCode>
                  <c:ptCount val="4"/>
                </c:numCache>
              </c:numRef>
            </c:plus>
            <c:minus>
              <c:numRef>
                <c:f>'Sumarry two seasons - GHGE'!$K$110:$K$113</c:f>
                <c:numCache>
                  <c:formatCode>General</c:formatCode>
                  <c:ptCount val="4"/>
                </c:numCache>
              </c:numRef>
            </c:minus>
          </c:errBars>
          <c:cat>
            <c:multiLvlStrRef>
              <c:f>'Sumarry two seasons - GHGE'!$B$110:$C$113</c:f>
              <c:multiLvlStrCache>
                <c:ptCount val="4"/>
                <c:lvl>
                  <c:pt idx="0">
                    <c:v>Agronomic 
inputs</c:v>
                  </c:pt>
                  <c:pt idx="1">
                    <c:v>Operation</c:v>
                  </c:pt>
                  <c:pt idx="2">
                    <c:v>Agronomic 
inputs</c:v>
                  </c:pt>
                  <c:pt idx="3">
                    <c:v>Operation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Sumarry two seasons - GHGE'!$E$110:$E$113</c:f>
              <c:numCache>
                <c:formatCode>0.00</c:formatCode>
                <c:ptCount val="4"/>
                <c:pt idx="0">
                  <c:v>569.6</c:v>
                </c:pt>
                <c:pt idx="1">
                  <c:v>330.13710457517033</c:v>
                </c:pt>
                <c:pt idx="2">
                  <c:v>569.6</c:v>
                </c:pt>
                <c:pt idx="3">
                  <c:v>330.13710457517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8CE-144E-97F4-F6BC9834B3FC}"/>
            </c:ext>
          </c:extLst>
        </c:ser>
        <c:ser>
          <c:idx val="2"/>
          <c:order val="2"/>
          <c:tx>
            <c:strRef>
              <c:f>'Sumarry two seasons - GHGE'!$F$109</c:f>
              <c:strCache>
                <c:ptCount val="1"/>
                <c:pt idx="0">
                  <c:v>APV
70 kg/ha</c:v>
                </c:pt>
              </c:strCache>
            </c:strRef>
          </c:tx>
          <c:spPr>
            <a:pattFill prst="shingle">
              <a:fgClr>
                <a:schemeClr val="accent1">
                  <a:lumMod val="50000"/>
                </a:schemeClr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9.505376424565036E-2"/>
                  <c:y val="-4.895607907293465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8CE-144E-97F4-F6BC9834B3FC}"/>
                </c:ext>
              </c:extLst>
            </c:dLbl>
            <c:dLbl>
              <c:idx val="1"/>
              <c:layout>
                <c:manualLayout>
                  <c:x val="1.279569903306825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08CE-144E-97F4-F6BC9834B3FC}"/>
                </c:ext>
              </c:extLst>
            </c:dLbl>
            <c:dLbl>
              <c:idx val="2"/>
              <c:layout>
                <c:manualLayout>
                  <c:x val="5.3010753136997317E-2"/>
                  <c:y val="-1.223921250870223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8CE-144E-97F4-F6BC9834B3FC}"/>
                </c:ext>
              </c:extLst>
            </c:dLbl>
            <c:dLbl>
              <c:idx val="3"/>
              <c:layout>
                <c:manualLayout>
                  <c:x val="1.4623656037792363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08CE-144E-97F4-F6BC9834B3FC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marry two seasons - GHGE'!$L$110:$L$113</c:f>
                <c:numCache>
                  <c:formatCode>General</c:formatCode>
                  <c:ptCount val="4"/>
                </c:numCache>
              </c:numRef>
            </c:plus>
            <c:minus>
              <c:numRef>
                <c:f>'Sumarry two seasons - GHGE'!$L$110:$L$113</c:f>
                <c:numCache>
                  <c:formatCode>General</c:formatCode>
                  <c:ptCount val="4"/>
                </c:numCache>
              </c:numRef>
            </c:minus>
          </c:errBars>
          <c:cat>
            <c:multiLvlStrRef>
              <c:f>'Sumarry two seasons - GHGE'!$B$110:$C$113</c:f>
              <c:multiLvlStrCache>
                <c:ptCount val="4"/>
                <c:lvl>
                  <c:pt idx="0">
                    <c:v>Agronomic 
inputs</c:v>
                  </c:pt>
                  <c:pt idx="1">
                    <c:v>Operation</c:v>
                  </c:pt>
                  <c:pt idx="2">
                    <c:v>Agronomic 
inputs</c:v>
                  </c:pt>
                  <c:pt idx="3">
                    <c:v>Operation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Sumarry two seasons - GHGE'!$F$110:$F$113</c:f>
              <c:numCache>
                <c:formatCode>0.00</c:formatCode>
                <c:ptCount val="4"/>
                <c:pt idx="0">
                  <c:v>648.79999999999995</c:v>
                </c:pt>
                <c:pt idx="1">
                  <c:v>330.13710457517033</c:v>
                </c:pt>
                <c:pt idx="2">
                  <c:v>648.79999999999995</c:v>
                </c:pt>
                <c:pt idx="3">
                  <c:v>330.13710457517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08CE-144E-97F4-F6BC9834B3FC}"/>
            </c:ext>
          </c:extLst>
        </c:ser>
        <c:ser>
          <c:idx val="3"/>
          <c:order val="3"/>
          <c:tx>
            <c:strRef>
              <c:f>'Sumarry two seasons - GHGE'!$G$109</c:f>
              <c:strCache>
                <c:ptCount val="1"/>
                <c:pt idx="0">
                  <c:v>DrumS
 80kg/ha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12700">
              <a:solidFill>
                <a:schemeClr val="accent6">
                  <a:lumMod val="50000"/>
                </a:schemeClr>
              </a:solidFill>
            </a:ln>
          </c:spPr>
          <c:invertIfNegative val="0"/>
          <c:dLbls>
            <c:dLbl>
              <c:idx val="0"/>
              <c:layout>
                <c:manualLayout>
                  <c:x val="6.9462366179513596E-2"/>
                  <c:y val="-1.46868237218801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08CE-144E-97F4-F6BC9834B3FC}"/>
                </c:ext>
              </c:extLst>
            </c:dLbl>
            <c:dLbl>
              <c:idx val="1"/>
              <c:layout>
                <c:manualLayout>
                  <c:x val="1.0967742028344272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08CE-144E-97F4-F6BC9834B3FC}"/>
                </c:ext>
              </c:extLst>
            </c:dLbl>
            <c:dLbl>
              <c:idx val="2"/>
              <c:layout>
                <c:manualLayout>
                  <c:x val="6.580645217006563E-2"/>
                  <c:y val="-4.895607907293376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08CE-144E-97F4-F6BC9834B3FC}"/>
                </c:ext>
              </c:extLst>
            </c:dLbl>
            <c:dLbl>
              <c:idx val="3"/>
              <c:layout>
                <c:manualLayout>
                  <c:x val="1.2795699033068184E-2"/>
                  <c:y val="-9.791215814586752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08CE-144E-97F4-F6BC9834B3FC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marry two seasons - GHGE'!$M$110:$M$113</c:f>
                <c:numCache>
                  <c:formatCode>General</c:formatCode>
                  <c:ptCount val="4"/>
                </c:numCache>
              </c:numRef>
            </c:plus>
            <c:minus>
              <c:numRef>
                <c:f>'Sumarry two seasons - GHGE'!$M$110:$M$113</c:f>
                <c:numCache>
                  <c:formatCode>General</c:formatCode>
                  <c:ptCount val="4"/>
                </c:numCache>
              </c:numRef>
            </c:minus>
          </c:errBars>
          <c:cat>
            <c:multiLvlStrRef>
              <c:f>'Sumarry two seasons - GHGE'!$B$110:$C$113</c:f>
              <c:multiLvlStrCache>
                <c:ptCount val="4"/>
                <c:lvl>
                  <c:pt idx="0">
                    <c:v>Agronomic 
inputs</c:v>
                  </c:pt>
                  <c:pt idx="1">
                    <c:v>Operation</c:v>
                  </c:pt>
                  <c:pt idx="2">
                    <c:v>Agronomic 
inputs</c:v>
                  </c:pt>
                  <c:pt idx="3">
                    <c:v>Operation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Sumarry two seasons - GHGE'!$G$110:$G$113</c:f>
              <c:numCache>
                <c:formatCode>0.00</c:formatCode>
                <c:ptCount val="4"/>
                <c:pt idx="0">
                  <c:v>660</c:v>
                </c:pt>
                <c:pt idx="1">
                  <c:v>327.23790457517032</c:v>
                </c:pt>
                <c:pt idx="2">
                  <c:v>660</c:v>
                </c:pt>
                <c:pt idx="3">
                  <c:v>327.23790457517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08CE-144E-97F4-F6BC9834B3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5195520"/>
        <c:axId val="249408320"/>
      </c:barChart>
      <c:catAx>
        <c:axId val="2251955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49408320"/>
        <c:crosses val="autoZero"/>
        <c:auto val="1"/>
        <c:lblAlgn val="ctr"/>
        <c:lblOffset val="100"/>
        <c:noMultiLvlLbl val="0"/>
      </c:catAx>
      <c:valAx>
        <c:axId val="249408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GHG</a:t>
                </a:r>
                <a:r>
                  <a:rPr lang="en-US" b="0" baseline="0"/>
                  <a:t> emission </a:t>
                </a:r>
                <a:r>
                  <a:rPr lang="en-US" b="0"/>
                  <a:t>(kgCO2-eq/ha) </a:t>
                </a:r>
              </a:p>
            </c:rich>
          </c:tx>
          <c:layout>
            <c:manualLayout>
              <c:xMode val="edge"/>
              <c:yMode val="edge"/>
              <c:x val="0.54418225912813512"/>
              <c:y val="0.93800849754178783"/>
            </c:manualLayout>
          </c:layout>
          <c:overlay val="0"/>
        </c:title>
        <c:numFmt formatCode="0" sourceLinked="0"/>
        <c:majorTickMark val="out"/>
        <c:minorTickMark val="in"/>
        <c:tickLblPos val="nextTo"/>
        <c:crossAx val="2251955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80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3563115427113804"/>
          <c:y val="5.0925925925925923E-2"/>
          <c:w val="0.51213421538267589"/>
          <c:h val="0.7914559692108665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[2]Sumarry two seasons - CBA'!$D$131</c:f>
              <c:strCache>
                <c:ptCount val="1"/>
                <c:pt idx="0">
                  <c:v>Broadcasting</c:v>
                </c:pt>
              </c:strCache>
            </c:strRef>
          </c:tx>
          <c:spPr>
            <a:pattFill prst="pct5">
              <a:fgClr>
                <a:schemeClr val="tx1"/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4.5725702197673163E-2"/>
                  <c:y val="8.9751774813550437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4AEC-054B-90B3-EAF069B0E853}"/>
                </c:ext>
              </c:extLst>
            </c:dLbl>
            <c:dLbl>
              <c:idx val="1"/>
              <c:layout>
                <c:manualLayout>
                  <c:x val="2.351139517434029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4AEC-054B-90B3-EAF069B0E853}"/>
                </c:ext>
              </c:extLst>
            </c:dLbl>
            <c:dLbl>
              <c:idx val="2"/>
              <c:layout>
                <c:manualLayout>
                  <c:x val="4.0124875320550597E-2"/>
                  <c:y val="2.447803953646688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AEC-054B-90B3-EAF069B0E853}"/>
                </c:ext>
              </c:extLst>
            </c:dLbl>
            <c:dLbl>
              <c:idx val="3"/>
              <c:layout>
                <c:manualLayout>
                  <c:x val="1.6451613042516407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AEC-054B-90B3-EAF069B0E853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2]Sumarry two seasons - CBA'!$I$132:$I$135</c:f>
                <c:numCache>
                  <c:formatCode>General</c:formatCode>
                  <c:ptCount val="4"/>
                  <c:pt idx="0">
                    <c:v>41.233873555654455</c:v>
                  </c:pt>
                  <c:pt idx="1">
                    <c:v>20.862233393558867</c:v>
                  </c:pt>
                  <c:pt idx="2">
                    <c:v>41.466013279790076</c:v>
                  </c:pt>
                  <c:pt idx="3">
                    <c:v>9.6844985175723757</c:v>
                  </c:pt>
                </c:numCache>
              </c:numRef>
            </c:plus>
            <c:minus>
              <c:numRef>
                <c:f>'[2]Sumarry two seasons - CBA'!$I$132:$I$135</c:f>
                <c:numCache>
                  <c:formatCode>General</c:formatCode>
                  <c:ptCount val="4"/>
                  <c:pt idx="0">
                    <c:v>41.233873555654455</c:v>
                  </c:pt>
                  <c:pt idx="1">
                    <c:v>20.862233393558867</c:v>
                  </c:pt>
                  <c:pt idx="2">
                    <c:v>41.466013279790076</c:v>
                  </c:pt>
                  <c:pt idx="3">
                    <c:v>9.6844985175723757</c:v>
                  </c:pt>
                </c:numCache>
              </c:numRef>
            </c:minus>
          </c:errBars>
          <c:cat>
            <c:multiLvlStrRef>
              <c:f>'[2]Sumarry two seasons - CBA'!$B$132:$C$135</c:f>
              <c:multiLvlStrCache>
                <c:ptCount val="4"/>
                <c:lvl>
                  <c:pt idx="0">
                    <c:v>Agronomic 
inputs</c:v>
                  </c:pt>
                  <c:pt idx="1">
                    <c:v>Operation</c:v>
                  </c:pt>
                  <c:pt idx="2">
                    <c:v>Agronomic 
inputs</c:v>
                  </c:pt>
                  <c:pt idx="3">
                    <c:v>Operation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[2]Sumarry two seasons - CBA'!$D$132:$D$135</c:f>
              <c:numCache>
                <c:formatCode>General</c:formatCode>
                <c:ptCount val="4"/>
                <c:pt idx="0">
                  <c:v>297.8110697886338</c:v>
                </c:pt>
                <c:pt idx="1">
                  <c:v>266.99043122806114</c:v>
                </c:pt>
                <c:pt idx="2">
                  <c:v>278.0717123023465</c:v>
                </c:pt>
                <c:pt idx="3">
                  <c:v>266.99043122806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AEC-054B-90B3-EAF069B0E853}"/>
            </c:ext>
          </c:extLst>
        </c:ser>
        <c:ser>
          <c:idx val="1"/>
          <c:order val="1"/>
          <c:tx>
            <c:strRef>
              <c:f>'[2]Sumarry two seasons - CBA'!$E$131</c:f>
              <c:strCache>
                <c:ptCount val="1"/>
                <c:pt idx="0">
                  <c:v>Drum seeding</c:v>
                </c:pt>
              </c:strCache>
            </c:strRef>
          </c:tx>
          <c:spPr>
            <a:pattFill prst="wdDnDiag">
              <a:fgClr>
                <a:srgbClr val="0000FF"/>
              </a:fgClr>
              <a:bgClr>
                <a:schemeClr val="bg1"/>
              </a:bgClr>
            </a:pattFill>
            <a:ln w="12700">
              <a:solidFill>
                <a:srgbClr val="0000FF"/>
              </a:solidFill>
            </a:ln>
          </c:spPr>
          <c:invertIfNegative val="0"/>
          <c:dLbls>
            <c:dLbl>
              <c:idx val="0"/>
              <c:layout>
                <c:manualLayout>
                  <c:x val="6.6562764614239517E-2"/>
                  <c:y val="-2.447803953646688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AEC-054B-90B3-EAF069B0E853}"/>
                </c:ext>
              </c:extLst>
            </c:dLbl>
            <c:dLbl>
              <c:idx val="1"/>
              <c:layout>
                <c:manualLayout>
                  <c:x val="2.6573010176253801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AEC-054B-90B3-EAF069B0E853}"/>
                </c:ext>
              </c:extLst>
            </c:dLbl>
            <c:dLbl>
              <c:idx val="2"/>
              <c:layout>
                <c:manualLayout>
                  <c:x val="3.9530632723722391E-2"/>
                  <c:y val="-2.447803953646688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AEC-054B-90B3-EAF069B0E853}"/>
                </c:ext>
              </c:extLst>
            </c:dLbl>
            <c:dLbl>
              <c:idx val="3"/>
              <c:layout>
                <c:manualLayout>
                  <c:x val="1.6451613042516341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AEC-054B-90B3-EAF069B0E853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2]Sumarry two seasons - CBA'!$J$132:$J$135</c:f>
                <c:numCache>
                  <c:formatCode>General</c:formatCode>
                  <c:ptCount val="4"/>
                  <c:pt idx="0">
                    <c:v>62.184062850769358</c:v>
                  </c:pt>
                  <c:pt idx="1">
                    <c:v>20.862233393558867</c:v>
                  </c:pt>
                  <c:pt idx="2">
                    <c:v>40.772942094452745</c:v>
                  </c:pt>
                  <c:pt idx="3">
                    <c:v>9.6844985175723757</c:v>
                  </c:pt>
                </c:numCache>
              </c:numRef>
            </c:plus>
            <c:minus>
              <c:numRef>
                <c:f>'[2]Sumarry two seasons - CBA'!$J$132:$J$135</c:f>
                <c:numCache>
                  <c:formatCode>General</c:formatCode>
                  <c:ptCount val="4"/>
                  <c:pt idx="0">
                    <c:v>62.184062850769358</c:v>
                  </c:pt>
                  <c:pt idx="1">
                    <c:v>20.862233393558867</c:v>
                  </c:pt>
                  <c:pt idx="2">
                    <c:v>40.772942094452745</c:v>
                  </c:pt>
                  <c:pt idx="3">
                    <c:v>9.6844985175723757</c:v>
                  </c:pt>
                </c:numCache>
              </c:numRef>
            </c:minus>
          </c:errBars>
          <c:cat>
            <c:multiLvlStrRef>
              <c:f>'[2]Sumarry two seasons - CBA'!$B$132:$C$135</c:f>
              <c:multiLvlStrCache>
                <c:ptCount val="4"/>
                <c:lvl>
                  <c:pt idx="0">
                    <c:v>Agronomic 
inputs</c:v>
                  </c:pt>
                  <c:pt idx="1">
                    <c:v>Operation</c:v>
                  </c:pt>
                  <c:pt idx="2">
                    <c:v>Agronomic 
inputs</c:v>
                  </c:pt>
                  <c:pt idx="3">
                    <c:v>Operation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[2]Sumarry two seasons - CBA'!$E$132:$E$135</c:f>
              <c:numCache>
                <c:formatCode>General</c:formatCode>
                <c:ptCount val="4"/>
                <c:pt idx="0">
                  <c:v>323.3670425100666</c:v>
                </c:pt>
                <c:pt idx="1">
                  <c:v>266.99043122806114</c:v>
                </c:pt>
                <c:pt idx="2">
                  <c:v>279.67296725445522</c:v>
                </c:pt>
                <c:pt idx="3">
                  <c:v>266.99043122806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AEC-054B-90B3-EAF069B0E853}"/>
            </c:ext>
          </c:extLst>
        </c:ser>
        <c:ser>
          <c:idx val="2"/>
          <c:order val="2"/>
          <c:tx>
            <c:strRef>
              <c:f>'[2]Sumarry two seasons - CBA'!$F$131</c:f>
              <c:strCache>
                <c:ptCount val="1"/>
                <c:pt idx="0">
                  <c:v>Blower seeding</c:v>
                </c:pt>
              </c:strCache>
            </c:strRef>
          </c:tx>
          <c:spPr>
            <a:pattFill prst="shingle">
              <a:fgClr>
                <a:schemeClr val="accent1">
                  <a:lumMod val="50000"/>
                </a:schemeClr>
              </a:fgClr>
              <a:bgClr>
                <a:schemeClr val="bg1"/>
              </a:bgClr>
            </a:pattFill>
            <a:ln w="12700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5.2191133972776936E-2"/>
                  <c:y val="-4.895607907293376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AEC-054B-90B3-EAF069B0E853}"/>
                </c:ext>
              </c:extLst>
            </c:dLbl>
            <c:dLbl>
              <c:idx val="1"/>
              <c:layout>
                <c:manualLayout>
                  <c:x val="2.1980587673383536E-2"/>
                  <c:y val="-8.9751774813550437E-1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AEC-054B-90B3-EAF069B0E853}"/>
                </c:ext>
              </c:extLst>
            </c:dLbl>
            <c:dLbl>
              <c:idx val="2"/>
              <c:layout>
                <c:manualLayout>
                  <c:x val="3.7702583388327895E-2"/>
                  <c:y val="-9.791408555055544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4AEC-054B-90B3-EAF069B0E853}"/>
                </c:ext>
              </c:extLst>
            </c:dLbl>
            <c:dLbl>
              <c:idx val="3"/>
              <c:layout>
                <c:manualLayout>
                  <c:x val="1.4623656037792363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4AEC-054B-90B3-EAF069B0E853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2]Sumarry two seasons - CBA'!$K$132:$K$135</c:f>
                <c:numCache>
                  <c:formatCode>General</c:formatCode>
                  <c:ptCount val="4"/>
                  <c:pt idx="0">
                    <c:v>52.06891198901765</c:v>
                  </c:pt>
                  <c:pt idx="1">
                    <c:v>20.862233393558867</c:v>
                  </c:pt>
                  <c:pt idx="2">
                    <c:v>41.466013279790076</c:v>
                  </c:pt>
                  <c:pt idx="3">
                    <c:v>9.6844985175723757</c:v>
                  </c:pt>
                </c:numCache>
              </c:numRef>
            </c:plus>
            <c:minus>
              <c:numRef>
                <c:f>'[2]Sumarry two seasons - CBA'!$K$132:$K$135</c:f>
                <c:numCache>
                  <c:formatCode>General</c:formatCode>
                  <c:ptCount val="4"/>
                  <c:pt idx="0">
                    <c:v>52.06891198901765</c:v>
                  </c:pt>
                  <c:pt idx="1">
                    <c:v>20.862233393558867</c:v>
                  </c:pt>
                  <c:pt idx="2">
                    <c:v>41.466013279790076</c:v>
                  </c:pt>
                  <c:pt idx="3">
                    <c:v>9.6844985175723757</c:v>
                  </c:pt>
                </c:numCache>
              </c:numRef>
            </c:minus>
          </c:errBars>
          <c:cat>
            <c:multiLvlStrRef>
              <c:f>'[2]Sumarry two seasons - CBA'!$B$132:$C$135</c:f>
              <c:multiLvlStrCache>
                <c:ptCount val="4"/>
                <c:lvl>
                  <c:pt idx="0">
                    <c:v>Agronomic 
inputs</c:v>
                  </c:pt>
                  <c:pt idx="1">
                    <c:v>Operation</c:v>
                  </c:pt>
                  <c:pt idx="2">
                    <c:v>Agronomic 
inputs</c:v>
                  </c:pt>
                  <c:pt idx="3">
                    <c:v>Operation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[2]Sumarry two seasons - CBA'!$F$132:$F$135</c:f>
              <c:numCache>
                <c:formatCode>General</c:formatCode>
                <c:ptCount val="4"/>
                <c:pt idx="0">
                  <c:v>299.81994870830709</c:v>
                </c:pt>
                <c:pt idx="1">
                  <c:v>266.99043122806114</c:v>
                </c:pt>
                <c:pt idx="2">
                  <c:v>277.93584273712906</c:v>
                </c:pt>
                <c:pt idx="3">
                  <c:v>266.990431228061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AEC-054B-90B3-EAF069B0E853}"/>
            </c:ext>
          </c:extLst>
        </c:ser>
        <c:ser>
          <c:idx val="3"/>
          <c:order val="3"/>
          <c:tx>
            <c:strRef>
              <c:f>'[2]Sumarry two seasons - CBA'!$G$131</c:f>
              <c:strCache>
                <c:ptCount val="1"/>
                <c:pt idx="0">
                  <c:v>Mechanical transplanting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 w="12700">
              <a:solidFill>
                <a:schemeClr val="accent6">
                  <a:lumMod val="50000"/>
                </a:schemeClr>
              </a:solidFill>
            </a:ln>
          </c:spPr>
          <c:invertIfNegative val="0"/>
          <c:dLbls>
            <c:dLbl>
              <c:idx val="0"/>
              <c:layout>
                <c:manualLayout>
                  <c:x val="6.9462366179513596E-2"/>
                  <c:y val="-1.46868237218801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4AEC-054B-90B3-EAF069B0E853}"/>
                </c:ext>
              </c:extLst>
            </c:dLbl>
            <c:dLbl>
              <c:idx val="1"/>
              <c:layout>
                <c:manualLayout>
                  <c:x val="1.5560115835118661E-2"/>
                  <c:y val="-7.343411860940064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4AEC-054B-90B3-EAF069B0E853}"/>
                </c:ext>
              </c:extLst>
            </c:dLbl>
            <c:dLbl>
              <c:idx val="2"/>
              <c:layout>
                <c:manualLayout>
                  <c:x val="4.2844288551187132E-2"/>
                  <c:y val="-4.895607907293421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4AEC-054B-90B3-EAF069B0E853}"/>
                </c:ext>
              </c:extLst>
            </c:dLbl>
            <c:dLbl>
              <c:idx val="3"/>
              <c:layout>
                <c:manualLayout>
                  <c:x val="1.2795699033068184E-2"/>
                  <c:y val="-9.791215814586752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4AEC-054B-90B3-EAF069B0E853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2]Sumarry two seasons - CBA'!$L$132:$L$135</c:f>
                <c:numCache>
                  <c:formatCode>General</c:formatCode>
                  <c:ptCount val="4"/>
                  <c:pt idx="0">
                    <c:v>59.432817807319552</c:v>
                  </c:pt>
                  <c:pt idx="1">
                    <c:v>20.862233393558867</c:v>
                  </c:pt>
                  <c:pt idx="2">
                    <c:v>37.604256160096568</c:v>
                  </c:pt>
                  <c:pt idx="3">
                    <c:v>9.6844985175723757</c:v>
                  </c:pt>
                </c:numCache>
              </c:numRef>
            </c:plus>
            <c:minus>
              <c:numRef>
                <c:f>'[2]Sumarry two seasons - CBA'!$L$132:$L$135</c:f>
                <c:numCache>
                  <c:formatCode>General</c:formatCode>
                  <c:ptCount val="4"/>
                  <c:pt idx="0">
                    <c:v>59.432817807319552</c:v>
                  </c:pt>
                  <c:pt idx="1">
                    <c:v>20.862233393558867</c:v>
                  </c:pt>
                  <c:pt idx="2">
                    <c:v>37.604256160096568</c:v>
                  </c:pt>
                  <c:pt idx="3">
                    <c:v>9.6844985175723757</c:v>
                  </c:pt>
                </c:numCache>
              </c:numRef>
            </c:minus>
          </c:errBars>
          <c:cat>
            <c:multiLvlStrRef>
              <c:f>'[2]Sumarry two seasons - CBA'!$B$132:$C$135</c:f>
              <c:multiLvlStrCache>
                <c:ptCount val="4"/>
                <c:lvl>
                  <c:pt idx="0">
                    <c:v>Agronomic 
inputs</c:v>
                  </c:pt>
                  <c:pt idx="1">
                    <c:v>Operation</c:v>
                  </c:pt>
                  <c:pt idx="2">
                    <c:v>Agronomic 
inputs</c:v>
                  </c:pt>
                  <c:pt idx="3">
                    <c:v>Operation</c:v>
                  </c:pt>
                </c:lvl>
                <c:lvl>
                  <c:pt idx="0">
                    <c:v>Winter-Spring</c:v>
                  </c:pt>
                  <c:pt idx="2">
                    <c:v>Summer-Autumn</c:v>
                  </c:pt>
                </c:lvl>
              </c:multiLvlStrCache>
            </c:multiLvlStrRef>
          </c:cat>
          <c:val>
            <c:numRef>
              <c:f>'[2]Sumarry two seasons - CBA'!$G$132:$G$135</c:f>
              <c:numCache>
                <c:formatCode>General</c:formatCode>
                <c:ptCount val="4"/>
                <c:pt idx="0">
                  <c:v>246.10869981452703</c:v>
                </c:pt>
                <c:pt idx="1">
                  <c:v>436.55564861936551</c:v>
                </c:pt>
                <c:pt idx="2">
                  <c:v>268.93688126556924</c:v>
                </c:pt>
                <c:pt idx="3">
                  <c:v>436.55564861936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4AEC-054B-90B3-EAF069B0E8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5425920"/>
        <c:axId val="250737728"/>
      </c:barChart>
      <c:catAx>
        <c:axId val="225425920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crossAx val="250737728"/>
        <c:crosses val="autoZero"/>
        <c:auto val="1"/>
        <c:lblAlgn val="ctr"/>
        <c:lblOffset val="100"/>
        <c:noMultiLvlLbl val="0"/>
      </c:catAx>
      <c:valAx>
        <c:axId val="250737728"/>
        <c:scaling>
          <c:orientation val="minMax"/>
          <c:max val="5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roduction cost ($US/ha) </a:t>
                </a:r>
              </a:p>
            </c:rich>
          </c:tx>
          <c:layout>
            <c:manualLayout>
              <c:xMode val="edge"/>
              <c:yMode val="edge"/>
              <c:x val="0.34090925429601887"/>
              <c:y val="0.93311288963449446"/>
            </c:manualLayout>
          </c:layout>
          <c:overlay val="0"/>
        </c:title>
        <c:numFmt formatCode="0" sourceLinked="0"/>
        <c:majorTickMark val="out"/>
        <c:minorTickMark val="in"/>
        <c:tickLblPos val="nextTo"/>
        <c:crossAx val="225425920"/>
        <c:crosses val="autoZero"/>
        <c:crossBetween val="between"/>
        <c:majorUnit val="100"/>
        <c:minorUnit val="50"/>
      </c:valAx>
    </c:plotArea>
    <c:legend>
      <c:legendPos val="r"/>
      <c:layout>
        <c:manualLayout>
          <c:xMode val="edge"/>
          <c:yMode val="edge"/>
          <c:x val="0.76017251391942309"/>
          <c:y val="3.9761973230661773E-2"/>
          <c:w val="0.23809984384562824"/>
          <c:h val="0.72465173724694143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2400" b="0"/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023114728108649"/>
          <c:y val="3.588907014681892E-2"/>
          <c:w val="0.65559911219151312"/>
          <c:h val="0.76253390636927354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Sumarry two seasons - GHGE'!$C$161</c:f>
              <c:strCache>
                <c:ptCount val="1"/>
                <c:pt idx="0">
                  <c:v>Agronomic 
input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multiLvlStrRef>
              <c:f>'Sumarry two seasons - GHGE'!$D$159:$M$160</c:f>
              <c:multiLvlStrCache>
                <c:ptCount val="10"/>
                <c:lvl>
                  <c:pt idx="0">
                    <c:v>APV
30 kg/ha</c:v>
                  </c:pt>
                  <c:pt idx="1">
                    <c:v>APV
50 kg/ha</c:v>
                  </c:pt>
                  <c:pt idx="2">
                    <c:v>APV
70 kg/ha</c:v>
                  </c:pt>
                  <c:pt idx="3">
                    <c:v>DrumS
 80kg/ha</c:v>
                  </c:pt>
                  <c:pt idx="4">
                    <c:v>BlowS 
180 kg/ha</c:v>
                  </c:pt>
                  <c:pt idx="5">
                    <c:v>APV
30 kg/ha</c:v>
                  </c:pt>
                  <c:pt idx="6">
                    <c:v>APV
50 kg/ha</c:v>
                  </c:pt>
                  <c:pt idx="7">
                    <c:v>APV
70 kg/ha</c:v>
                  </c:pt>
                  <c:pt idx="8">
                    <c:v>DrumS
 80kg/ha</c:v>
                  </c:pt>
                  <c:pt idx="9">
                    <c:v>BlowS 
180 kg/ha</c:v>
                  </c:pt>
                </c:lvl>
                <c:lvl>
                  <c:pt idx="0">
                    <c:v>Winter-Spring</c:v>
                  </c:pt>
                  <c:pt idx="5">
                    <c:v>Summer-Autumn</c:v>
                  </c:pt>
                </c:lvl>
              </c:multiLvlStrCache>
            </c:multiLvlStrRef>
          </c:cat>
          <c:val>
            <c:numRef>
              <c:f>'Sumarry two seasons - GHGE'!$D$161:$M$161</c:f>
              <c:numCache>
                <c:formatCode>0</c:formatCode>
                <c:ptCount val="10"/>
                <c:pt idx="0">
                  <c:v>547.20000000000005</c:v>
                </c:pt>
                <c:pt idx="1">
                  <c:v>569.6</c:v>
                </c:pt>
                <c:pt idx="2">
                  <c:v>648.79999999999995</c:v>
                </c:pt>
                <c:pt idx="3">
                  <c:v>660</c:v>
                </c:pt>
                <c:pt idx="4">
                  <c:v>935.55</c:v>
                </c:pt>
                <c:pt idx="5">
                  <c:v>547.20000000000005</c:v>
                </c:pt>
                <c:pt idx="6">
                  <c:v>569.6</c:v>
                </c:pt>
                <c:pt idx="7">
                  <c:v>648.79999999999995</c:v>
                </c:pt>
                <c:pt idx="8">
                  <c:v>660</c:v>
                </c:pt>
                <c:pt idx="9">
                  <c:v>1267.1639045751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90-5348-B588-4D24B6BC6A45}"/>
            </c:ext>
          </c:extLst>
        </c:ser>
        <c:ser>
          <c:idx val="1"/>
          <c:order val="1"/>
          <c:tx>
            <c:strRef>
              <c:f>'Sumarry two seasons - GHGE'!$C$162</c:f>
              <c:strCache>
                <c:ptCount val="1"/>
                <c:pt idx="0">
                  <c:v>Operation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Sumarry two seasons - GHGE'!$D$159:$M$160</c:f>
              <c:multiLvlStrCache>
                <c:ptCount val="10"/>
                <c:lvl>
                  <c:pt idx="0">
                    <c:v>APV
30 kg/ha</c:v>
                  </c:pt>
                  <c:pt idx="1">
                    <c:v>APV
50 kg/ha</c:v>
                  </c:pt>
                  <c:pt idx="2">
                    <c:v>APV
70 kg/ha</c:v>
                  </c:pt>
                  <c:pt idx="3">
                    <c:v>DrumS
 80kg/ha</c:v>
                  </c:pt>
                  <c:pt idx="4">
                    <c:v>BlowS 
180 kg/ha</c:v>
                  </c:pt>
                  <c:pt idx="5">
                    <c:v>APV
30 kg/ha</c:v>
                  </c:pt>
                  <c:pt idx="6">
                    <c:v>APV
50 kg/ha</c:v>
                  </c:pt>
                  <c:pt idx="7">
                    <c:v>APV
70 kg/ha</c:v>
                  </c:pt>
                  <c:pt idx="8">
                    <c:v>DrumS
 80kg/ha</c:v>
                  </c:pt>
                  <c:pt idx="9">
                    <c:v>BlowS 
180 kg/ha</c:v>
                  </c:pt>
                </c:lvl>
                <c:lvl>
                  <c:pt idx="0">
                    <c:v>Winter-Spring</c:v>
                  </c:pt>
                  <c:pt idx="5">
                    <c:v>Summer-Autumn</c:v>
                  </c:pt>
                </c:lvl>
              </c:multiLvlStrCache>
            </c:multiLvlStrRef>
          </c:cat>
          <c:val>
            <c:numRef>
              <c:f>'Sumarry two seasons - GHGE'!$D$162:$M$162</c:f>
              <c:numCache>
                <c:formatCode>0</c:formatCode>
                <c:ptCount val="10"/>
                <c:pt idx="0">
                  <c:v>330.13710457517033</c:v>
                </c:pt>
                <c:pt idx="1">
                  <c:v>330.13710457517033</c:v>
                </c:pt>
                <c:pt idx="2">
                  <c:v>330.13710457517033</c:v>
                </c:pt>
                <c:pt idx="3">
                  <c:v>327.23790457517032</c:v>
                </c:pt>
                <c:pt idx="4">
                  <c:v>330.13710457517033</c:v>
                </c:pt>
                <c:pt idx="5">
                  <c:v>330.13710457517033</c:v>
                </c:pt>
                <c:pt idx="6">
                  <c:v>330.13710457517033</c:v>
                </c:pt>
                <c:pt idx="7">
                  <c:v>330.13710457517033</c:v>
                </c:pt>
                <c:pt idx="8">
                  <c:v>327.23790457517032</c:v>
                </c:pt>
                <c:pt idx="9">
                  <c:v>3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90-5348-B588-4D24B6BC6A45}"/>
            </c:ext>
          </c:extLst>
        </c:ser>
        <c:ser>
          <c:idx val="2"/>
          <c:order val="2"/>
          <c:tx>
            <c:strRef>
              <c:f>'Sumarry two seasons - GHGE'!$C$163</c:f>
              <c:strCache>
                <c:ptCount val="1"/>
                <c:pt idx="0">
                  <c:v>Soil emission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multiLvlStrRef>
              <c:f>'Sumarry two seasons - GHGE'!$D$159:$M$160</c:f>
              <c:multiLvlStrCache>
                <c:ptCount val="10"/>
                <c:lvl>
                  <c:pt idx="0">
                    <c:v>APV
30 kg/ha</c:v>
                  </c:pt>
                  <c:pt idx="1">
                    <c:v>APV
50 kg/ha</c:v>
                  </c:pt>
                  <c:pt idx="2">
                    <c:v>APV
70 kg/ha</c:v>
                  </c:pt>
                  <c:pt idx="3">
                    <c:v>DrumS
 80kg/ha</c:v>
                  </c:pt>
                  <c:pt idx="4">
                    <c:v>BlowS 
180 kg/ha</c:v>
                  </c:pt>
                  <c:pt idx="5">
                    <c:v>APV
30 kg/ha</c:v>
                  </c:pt>
                  <c:pt idx="6">
                    <c:v>APV
50 kg/ha</c:v>
                  </c:pt>
                  <c:pt idx="7">
                    <c:v>APV
70 kg/ha</c:v>
                  </c:pt>
                  <c:pt idx="8">
                    <c:v>DrumS
 80kg/ha</c:v>
                  </c:pt>
                  <c:pt idx="9">
                    <c:v>BlowS 
180 kg/ha</c:v>
                  </c:pt>
                </c:lvl>
                <c:lvl>
                  <c:pt idx="0">
                    <c:v>Winter-Spring</c:v>
                  </c:pt>
                  <c:pt idx="5">
                    <c:v>Summer-Autumn</c:v>
                  </c:pt>
                </c:lvl>
              </c:multiLvlStrCache>
            </c:multiLvlStrRef>
          </c:cat>
          <c:val>
            <c:numRef>
              <c:f>'Sumarry two seasons - GHGE'!$D$163:$M$163</c:f>
              <c:numCache>
                <c:formatCode>0</c:formatCode>
                <c:ptCount val="10"/>
                <c:pt idx="0">
                  <c:v>3351.7579999999998</c:v>
                </c:pt>
                <c:pt idx="1">
                  <c:v>3378.2579999999998</c:v>
                </c:pt>
                <c:pt idx="2">
                  <c:v>3404.7579999999998</c:v>
                </c:pt>
                <c:pt idx="3">
                  <c:v>3418.0079999999998</c:v>
                </c:pt>
                <c:pt idx="4">
                  <c:v>3550.5079999999998</c:v>
                </c:pt>
                <c:pt idx="5">
                  <c:v>5439.1579999999994</c:v>
                </c:pt>
                <c:pt idx="6">
                  <c:v>5465.6579999999994</c:v>
                </c:pt>
                <c:pt idx="7">
                  <c:v>5492.1579999999994</c:v>
                </c:pt>
                <c:pt idx="8">
                  <c:v>5505.4079999999994</c:v>
                </c:pt>
                <c:pt idx="9">
                  <c:v>5637.907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90-5348-B588-4D24B6BC6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5519088"/>
        <c:axId val="825301744"/>
      </c:barChart>
      <c:catAx>
        <c:axId val="825519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301744"/>
        <c:crosses val="autoZero"/>
        <c:auto val="1"/>
        <c:lblAlgn val="ctr"/>
        <c:lblOffset val="100"/>
        <c:noMultiLvlLbl val="0"/>
      </c:catAx>
      <c:valAx>
        <c:axId val="825301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g CO2-eq/ha</a:t>
                </a:r>
              </a:p>
            </c:rich>
          </c:tx>
          <c:layout>
            <c:manualLayout>
              <c:xMode val="edge"/>
              <c:yMode val="edge"/>
              <c:x val="0.83870896390052085"/>
              <c:y val="0.875921615375767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519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635374940548551"/>
          <c:y val="0.10601328178186538"/>
          <c:w val="0.2336462505945146"/>
          <c:h val="0.455240395113742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V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chemeClr val="tx1"/>
          </a:solidFill>
        </a:defRPr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61230398729565"/>
          <c:y val="3.588907014681892E-2"/>
          <c:w val="0.87590895681926051"/>
          <c:h val="0.77397088799039548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Sumarry two seasons - GHGE'!$C$162</c:f>
              <c:strCache>
                <c:ptCount val="1"/>
                <c:pt idx="0">
                  <c:v>Operation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'Sumarry two seasons - GHGE'!$D$159:$M$160</c:f>
              <c:multiLvlStrCache>
                <c:ptCount val="10"/>
                <c:lvl>
                  <c:pt idx="0">
                    <c:v>APV
30 kg/ha</c:v>
                  </c:pt>
                  <c:pt idx="1">
                    <c:v>APV
50 kg/ha</c:v>
                  </c:pt>
                  <c:pt idx="2">
                    <c:v>APV
70 kg/ha</c:v>
                  </c:pt>
                  <c:pt idx="3">
                    <c:v>DrumS
 80kg/ha</c:v>
                  </c:pt>
                  <c:pt idx="4">
                    <c:v>BlowS 
180 kg/ha</c:v>
                  </c:pt>
                  <c:pt idx="5">
                    <c:v>APV
30 kg/ha</c:v>
                  </c:pt>
                  <c:pt idx="6">
                    <c:v>APV
50 kg/ha</c:v>
                  </c:pt>
                  <c:pt idx="7">
                    <c:v>APV
70 kg/ha</c:v>
                  </c:pt>
                  <c:pt idx="8">
                    <c:v>DrumS
 80kg/ha</c:v>
                  </c:pt>
                  <c:pt idx="9">
                    <c:v>BlowS 
180 kg/ha</c:v>
                  </c:pt>
                </c:lvl>
                <c:lvl>
                  <c:pt idx="0">
                    <c:v>Winter-Spring</c:v>
                  </c:pt>
                  <c:pt idx="5">
                    <c:v>Summer-Autumn</c:v>
                  </c:pt>
                </c:lvl>
              </c:multiLvlStrCache>
            </c:multiLvlStrRef>
          </c:cat>
          <c:val>
            <c:numRef>
              <c:f>'Sumarry two seasons - GHGE'!$D$162:$M$162</c:f>
              <c:numCache>
                <c:formatCode>0</c:formatCode>
                <c:ptCount val="10"/>
                <c:pt idx="0">
                  <c:v>330.13710457517033</c:v>
                </c:pt>
                <c:pt idx="1">
                  <c:v>330.13710457517033</c:v>
                </c:pt>
                <c:pt idx="2">
                  <c:v>330.13710457517033</c:v>
                </c:pt>
                <c:pt idx="3">
                  <c:v>327.23790457517032</c:v>
                </c:pt>
                <c:pt idx="4">
                  <c:v>330.13710457517033</c:v>
                </c:pt>
                <c:pt idx="5">
                  <c:v>330.13710457517033</c:v>
                </c:pt>
                <c:pt idx="6">
                  <c:v>330.13710457517033</c:v>
                </c:pt>
                <c:pt idx="7">
                  <c:v>330.13710457517033</c:v>
                </c:pt>
                <c:pt idx="8">
                  <c:v>327.23790457517032</c:v>
                </c:pt>
                <c:pt idx="9">
                  <c:v>3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FD-A143-A36B-FFA18188645C}"/>
            </c:ext>
          </c:extLst>
        </c:ser>
        <c:ser>
          <c:idx val="0"/>
          <c:order val="1"/>
          <c:tx>
            <c:strRef>
              <c:f>'Sumarry two seasons - GHGE'!$C$161</c:f>
              <c:strCache>
                <c:ptCount val="1"/>
                <c:pt idx="0">
                  <c:v>Agronomic 
input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multiLvlStrRef>
              <c:f>'Sumarry two seasons - GHGE'!$D$159:$M$160</c:f>
              <c:multiLvlStrCache>
                <c:ptCount val="10"/>
                <c:lvl>
                  <c:pt idx="0">
                    <c:v>APV
30 kg/ha</c:v>
                  </c:pt>
                  <c:pt idx="1">
                    <c:v>APV
50 kg/ha</c:v>
                  </c:pt>
                  <c:pt idx="2">
                    <c:v>APV
70 kg/ha</c:v>
                  </c:pt>
                  <c:pt idx="3">
                    <c:v>DrumS
 80kg/ha</c:v>
                  </c:pt>
                  <c:pt idx="4">
                    <c:v>BlowS 
180 kg/ha</c:v>
                  </c:pt>
                  <c:pt idx="5">
                    <c:v>APV
30 kg/ha</c:v>
                  </c:pt>
                  <c:pt idx="6">
                    <c:v>APV
50 kg/ha</c:v>
                  </c:pt>
                  <c:pt idx="7">
                    <c:v>APV
70 kg/ha</c:v>
                  </c:pt>
                  <c:pt idx="8">
                    <c:v>DrumS
 80kg/ha</c:v>
                  </c:pt>
                  <c:pt idx="9">
                    <c:v>BlowS 
180 kg/ha</c:v>
                  </c:pt>
                </c:lvl>
                <c:lvl>
                  <c:pt idx="0">
                    <c:v>Winter-Spring</c:v>
                  </c:pt>
                  <c:pt idx="5">
                    <c:v>Summer-Autumn</c:v>
                  </c:pt>
                </c:lvl>
              </c:multiLvlStrCache>
            </c:multiLvlStrRef>
          </c:cat>
          <c:val>
            <c:numRef>
              <c:f>'Sumarry two seasons - GHGE'!$D$161:$M$161</c:f>
              <c:numCache>
                <c:formatCode>0</c:formatCode>
                <c:ptCount val="10"/>
                <c:pt idx="0">
                  <c:v>547.20000000000005</c:v>
                </c:pt>
                <c:pt idx="1">
                  <c:v>569.6</c:v>
                </c:pt>
                <c:pt idx="2">
                  <c:v>648.79999999999995</c:v>
                </c:pt>
                <c:pt idx="3">
                  <c:v>660</c:v>
                </c:pt>
                <c:pt idx="4">
                  <c:v>935.55</c:v>
                </c:pt>
                <c:pt idx="5">
                  <c:v>547.20000000000005</c:v>
                </c:pt>
                <c:pt idx="6">
                  <c:v>569.6</c:v>
                </c:pt>
                <c:pt idx="7">
                  <c:v>648.79999999999995</c:v>
                </c:pt>
                <c:pt idx="8">
                  <c:v>660</c:v>
                </c:pt>
                <c:pt idx="9">
                  <c:v>1267.16390457517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D-A143-A36B-FFA18188645C}"/>
            </c:ext>
          </c:extLst>
        </c:ser>
        <c:ser>
          <c:idx val="2"/>
          <c:order val="2"/>
          <c:tx>
            <c:strRef>
              <c:f>'Sumarry two seasons - GHGE'!$C$163</c:f>
              <c:strCache>
                <c:ptCount val="1"/>
                <c:pt idx="0">
                  <c:v>Soil emission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multiLvlStrRef>
              <c:f>'Sumarry two seasons - GHGE'!$D$159:$M$160</c:f>
              <c:multiLvlStrCache>
                <c:ptCount val="10"/>
                <c:lvl>
                  <c:pt idx="0">
                    <c:v>APV
30 kg/ha</c:v>
                  </c:pt>
                  <c:pt idx="1">
                    <c:v>APV
50 kg/ha</c:v>
                  </c:pt>
                  <c:pt idx="2">
                    <c:v>APV
70 kg/ha</c:v>
                  </c:pt>
                  <c:pt idx="3">
                    <c:v>DrumS
 80kg/ha</c:v>
                  </c:pt>
                  <c:pt idx="4">
                    <c:v>BlowS 
180 kg/ha</c:v>
                  </c:pt>
                  <c:pt idx="5">
                    <c:v>APV
30 kg/ha</c:v>
                  </c:pt>
                  <c:pt idx="6">
                    <c:v>APV
50 kg/ha</c:v>
                  </c:pt>
                  <c:pt idx="7">
                    <c:v>APV
70 kg/ha</c:v>
                  </c:pt>
                  <c:pt idx="8">
                    <c:v>DrumS
 80kg/ha</c:v>
                  </c:pt>
                  <c:pt idx="9">
                    <c:v>BlowS 
180 kg/ha</c:v>
                  </c:pt>
                </c:lvl>
                <c:lvl>
                  <c:pt idx="0">
                    <c:v>Winter-Spring</c:v>
                  </c:pt>
                  <c:pt idx="5">
                    <c:v>Summer-Autumn</c:v>
                  </c:pt>
                </c:lvl>
              </c:multiLvlStrCache>
            </c:multiLvlStrRef>
          </c:cat>
          <c:val>
            <c:numRef>
              <c:f>'Sumarry two seasons - GHGE'!$D$163:$M$163</c:f>
              <c:numCache>
                <c:formatCode>0</c:formatCode>
                <c:ptCount val="10"/>
                <c:pt idx="0">
                  <c:v>3351.7579999999998</c:v>
                </c:pt>
                <c:pt idx="1">
                  <c:v>3378.2579999999998</c:v>
                </c:pt>
                <c:pt idx="2">
                  <c:v>3404.7579999999998</c:v>
                </c:pt>
                <c:pt idx="3">
                  <c:v>3418.0079999999998</c:v>
                </c:pt>
                <c:pt idx="4">
                  <c:v>3550.5079999999998</c:v>
                </c:pt>
                <c:pt idx="5">
                  <c:v>5439.1579999999994</c:v>
                </c:pt>
                <c:pt idx="6">
                  <c:v>5465.6579999999994</c:v>
                </c:pt>
                <c:pt idx="7">
                  <c:v>5492.1579999999994</c:v>
                </c:pt>
                <c:pt idx="8">
                  <c:v>5505.4079999999994</c:v>
                </c:pt>
                <c:pt idx="9">
                  <c:v>5637.907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FD-A143-A36B-FFA1818864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5519088"/>
        <c:axId val="825301744"/>
      </c:barChart>
      <c:catAx>
        <c:axId val="82551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alpha val="5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301744"/>
        <c:crosses val="autoZero"/>
        <c:auto val="1"/>
        <c:lblAlgn val="ctr"/>
        <c:lblOffset val="100"/>
        <c:noMultiLvlLbl val="0"/>
      </c:catAx>
      <c:valAx>
        <c:axId val="825301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kg CO2e/ha</a:t>
                </a:r>
              </a:p>
            </c:rich>
          </c:tx>
          <c:layout>
            <c:manualLayout>
              <c:xMode val="edge"/>
              <c:yMode val="edge"/>
              <c:x val="1.7497657728026278E-2"/>
              <c:y val="4.812870480580757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0" sourceLinked="1"/>
        <c:majorTickMark val="out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519088"/>
        <c:crosses val="autoZero"/>
        <c:crossBetween val="between"/>
        <c:minorUnit val="5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6094095129468489"/>
          <c:y val="3.085586385303405E-2"/>
          <c:w val="0.73270226447009335"/>
          <c:h val="0.129087668975681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V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</a:defRPr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561230398729565"/>
          <c:y val="3.588907014681892E-2"/>
          <c:w val="0.87590895681926051"/>
          <c:h val="0.77397088799039548"/>
        </c:manualLayout>
      </c:layout>
      <c:barChart>
        <c:barDir val="col"/>
        <c:grouping val="stacked"/>
        <c:varyColors val="0"/>
        <c:ser>
          <c:idx val="1"/>
          <c:order val="0"/>
          <c:tx>
            <c:strRef>
              <c:f>'Sumarry two seasons - GHGE'!$C$162</c:f>
              <c:strCache>
                <c:ptCount val="1"/>
                <c:pt idx="0">
                  <c:v>Operation</c:v>
                </c:pt>
              </c:strCache>
            </c:strRef>
          </c:tx>
          <c:spPr>
            <a:pattFill prst="sphere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cat>
            <c:multiLvlStrRef>
              <c:f>'Sumarry two seasons - GHGE'!$D$159:$M$160</c:f>
              <c:multiLvlStrCache>
                <c:ptCount val="10"/>
                <c:lvl>
                  <c:pt idx="0">
                    <c:v>APV
30 kg/ha</c:v>
                  </c:pt>
                  <c:pt idx="1">
                    <c:v>APV
50 kg/ha</c:v>
                  </c:pt>
                  <c:pt idx="2">
                    <c:v>APV
70 kg/ha</c:v>
                  </c:pt>
                  <c:pt idx="3">
                    <c:v>DrumS
 80kg/ha</c:v>
                  </c:pt>
                  <c:pt idx="4">
                    <c:v>BlowS 
180 kg/ha</c:v>
                  </c:pt>
                  <c:pt idx="5">
                    <c:v>APV
30 kg/ha</c:v>
                  </c:pt>
                  <c:pt idx="6">
                    <c:v>APV
50 kg/ha</c:v>
                  </c:pt>
                  <c:pt idx="7">
                    <c:v>APV
70 kg/ha</c:v>
                  </c:pt>
                  <c:pt idx="8">
                    <c:v>DrumS
 80kg/ha</c:v>
                  </c:pt>
                  <c:pt idx="9">
                    <c:v>BlowS 
180 kg/ha</c:v>
                  </c:pt>
                </c:lvl>
                <c:lvl>
                  <c:pt idx="0">
                    <c:v>Winter-Spring</c:v>
                  </c:pt>
                  <c:pt idx="5">
                    <c:v>Summer-Autumn</c:v>
                  </c:pt>
                </c:lvl>
              </c:multiLvlStrCache>
            </c:multiLvlStrRef>
          </c:cat>
          <c:val>
            <c:numRef>
              <c:f>'Sumarry two seasons - GHGE'!$D$170:$M$170</c:f>
              <c:numCache>
                <c:formatCode>0.000</c:formatCode>
                <c:ptCount val="10"/>
                <c:pt idx="0">
                  <c:v>4.2563850733786046E-2</c:v>
                </c:pt>
                <c:pt idx="1">
                  <c:v>4.1826239794733842E-2</c:v>
                </c:pt>
                <c:pt idx="2">
                  <c:v>4.2677807794322654E-2</c:v>
                </c:pt>
                <c:pt idx="3">
                  <c:v>4.0709147449058833E-2</c:v>
                </c:pt>
                <c:pt idx="4">
                  <c:v>4.9644677379724861E-2</c:v>
                </c:pt>
                <c:pt idx="5">
                  <c:v>9.5610278809682717E-2</c:v>
                </c:pt>
                <c:pt idx="6">
                  <c:v>8.6259540390380501E-2</c:v>
                </c:pt>
                <c:pt idx="7">
                  <c:v>8.7261564284942125E-2</c:v>
                </c:pt>
                <c:pt idx="8">
                  <c:v>8.3947423975053906E-2</c:v>
                </c:pt>
                <c:pt idx="9">
                  <c:v>0.10005651032144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6D-2448-B73F-A29BA8F62D5D}"/>
            </c:ext>
          </c:extLst>
        </c:ser>
        <c:ser>
          <c:idx val="0"/>
          <c:order val="1"/>
          <c:tx>
            <c:strRef>
              <c:f>'Sumarry two seasons - GHGE'!$C$161</c:f>
              <c:strCache>
                <c:ptCount val="1"/>
                <c:pt idx="0">
                  <c:v>Agronomic 
inputs</c:v>
                </c:pt>
              </c:strCache>
            </c:strRef>
          </c:tx>
          <c:spPr>
            <a:pattFill prst="narVert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Sumarry two seasons - GHGE'!$D$159:$M$160</c:f>
              <c:multiLvlStrCache>
                <c:ptCount val="10"/>
                <c:lvl>
                  <c:pt idx="0">
                    <c:v>APV
30 kg/ha</c:v>
                  </c:pt>
                  <c:pt idx="1">
                    <c:v>APV
50 kg/ha</c:v>
                  </c:pt>
                  <c:pt idx="2">
                    <c:v>APV
70 kg/ha</c:v>
                  </c:pt>
                  <c:pt idx="3">
                    <c:v>DrumS
 80kg/ha</c:v>
                  </c:pt>
                  <c:pt idx="4">
                    <c:v>BlowS 
180 kg/ha</c:v>
                  </c:pt>
                  <c:pt idx="5">
                    <c:v>APV
30 kg/ha</c:v>
                  </c:pt>
                  <c:pt idx="6">
                    <c:v>APV
50 kg/ha</c:v>
                  </c:pt>
                  <c:pt idx="7">
                    <c:v>APV
70 kg/ha</c:v>
                  </c:pt>
                  <c:pt idx="8">
                    <c:v>DrumS
 80kg/ha</c:v>
                  </c:pt>
                  <c:pt idx="9">
                    <c:v>BlowS 
180 kg/ha</c:v>
                  </c:pt>
                </c:lvl>
                <c:lvl>
                  <c:pt idx="0">
                    <c:v>Winter-Spring</c:v>
                  </c:pt>
                  <c:pt idx="5">
                    <c:v>Summer-Autumn</c:v>
                  </c:pt>
                </c:lvl>
              </c:multiLvlStrCache>
            </c:multiLvlStrRef>
          </c:cat>
          <c:val>
            <c:numRef>
              <c:f>'Sumarry two seasons - GHGE'!$D$169:$M$169</c:f>
              <c:numCache>
                <c:formatCode>0.000</c:formatCode>
                <c:ptCount val="10"/>
                <c:pt idx="0">
                  <c:v>7.0549292396258095E-2</c:v>
                </c:pt>
                <c:pt idx="1">
                  <c:v>7.216464268001041E-2</c:v>
                </c:pt>
                <c:pt idx="2">
                  <c:v>8.3872310362047869E-2</c:v>
                </c:pt>
                <c:pt idx="3">
                  <c:v>8.2105516936553213E-2</c:v>
                </c:pt>
                <c:pt idx="4">
                  <c:v>0.14068421052631577</c:v>
                </c:pt>
                <c:pt idx="5">
                  <c:v>0.15847338526816787</c:v>
                </c:pt>
                <c:pt idx="6">
                  <c:v>0.14882736149754211</c:v>
                </c:pt>
                <c:pt idx="7">
                  <c:v>0.17149027517196108</c:v>
                </c:pt>
                <c:pt idx="8">
                  <c:v>0.16931198693337296</c:v>
                </c:pt>
                <c:pt idx="9">
                  <c:v>0.36225142370596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6D-2448-B73F-A29BA8F62D5D}"/>
            </c:ext>
          </c:extLst>
        </c:ser>
        <c:ser>
          <c:idx val="2"/>
          <c:order val="2"/>
          <c:tx>
            <c:strRef>
              <c:f>'Sumarry two seasons - GHGE'!$C$163</c:f>
              <c:strCache>
                <c:ptCount val="1"/>
                <c:pt idx="0">
                  <c:v>Soil emission</c:v>
                </c:pt>
              </c:strCache>
            </c:strRef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Sumarry two seasons - GHGE'!$D$159:$M$160</c:f>
              <c:multiLvlStrCache>
                <c:ptCount val="10"/>
                <c:lvl>
                  <c:pt idx="0">
                    <c:v>APV
30 kg/ha</c:v>
                  </c:pt>
                  <c:pt idx="1">
                    <c:v>APV
50 kg/ha</c:v>
                  </c:pt>
                  <c:pt idx="2">
                    <c:v>APV
70 kg/ha</c:v>
                  </c:pt>
                  <c:pt idx="3">
                    <c:v>DrumS
 80kg/ha</c:v>
                  </c:pt>
                  <c:pt idx="4">
                    <c:v>BlowS 
180 kg/ha</c:v>
                  </c:pt>
                  <c:pt idx="5">
                    <c:v>APV
30 kg/ha</c:v>
                  </c:pt>
                  <c:pt idx="6">
                    <c:v>APV
50 kg/ha</c:v>
                  </c:pt>
                  <c:pt idx="7">
                    <c:v>APV
70 kg/ha</c:v>
                  </c:pt>
                  <c:pt idx="8">
                    <c:v>DrumS
 80kg/ha</c:v>
                  </c:pt>
                  <c:pt idx="9">
                    <c:v>BlowS 
180 kg/ha</c:v>
                  </c:pt>
                </c:lvl>
                <c:lvl>
                  <c:pt idx="0">
                    <c:v>Winter-Spring</c:v>
                  </c:pt>
                  <c:pt idx="5">
                    <c:v>Summer-Autumn</c:v>
                  </c:pt>
                </c:lvl>
              </c:multiLvlStrCache>
            </c:multiLvlStrRef>
          </c:cat>
          <c:val>
            <c:numRef>
              <c:f>'Sumarry two seasons - GHGE'!$D$171:$M$171</c:f>
              <c:numCache>
                <c:formatCode>0.000</c:formatCode>
                <c:ptCount val="10"/>
                <c:pt idx="0">
                  <c:v>0.43213478651954901</c:v>
                </c:pt>
                <c:pt idx="1">
                  <c:v>0.42800347867079808</c:v>
                </c:pt>
                <c:pt idx="2">
                  <c:v>0.44014321776150639</c:v>
                </c:pt>
                <c:pt idx="3">
                  <c:v>0.42520805111102178</c:v>
                </c:pt>
                <c:pt idx="4">
                  <c:v>0.53391097744360905</c:v>
                </c:pt>
                <c:pt idx="5">
                  <c:v>1.5752225534876412</c:v>
                </c:pt>
                <c:pt idx="6">
                  <c:v>1.4280889378299382</c:v>
                </c:pt>
                <c:pt idx="7">
                  <c:v>1.451682624395634</c:v>
                </c:pt>
                <c:pt idx="8">
                  <c:v>1.4123205566043739</c:v>
                </c:pt>
                <c:pt idx="9">
                  <c:v>1.6117411428381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E6D-2448-B73F-A29BA8F62D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25519088"/>
        <c:axId val="825301744"/>
      </c:barChart>
      <c:catAx>
        <c:axId val="825519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>
                <a:alpha val="57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301744"/>
        <c:crosses val="autoZero"/>
        <c:auto val="1"/>
        <c:lblAlgn val="ctr"/>
        <c:lblOffset val="100"/>
        <c:noMultiLvlLbl val="0"/>
      </c:catAx>
      <c:valAx>
        <c:axId val="825301744"/>
        <c:scaling>
          <c:orientation val="minMax"/>
          <c:max val="2.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000"/>
                  <a:t>kg CO</a:t>
                </a:r>
                <a:r>
                  <a:rPr lang="en-US" sz="2000" baseline="-25000"/>
                  <a:t>2</a:t>
                </a:r>
                <a:r>
                  <a:rPr lang="en-US" sz="2000"/>
                  <a:t>e/kg rice</a:t>
                </a:r>
              </a:p>
            </c:rich>
          </c:tx>
          <c:layout>
            <c:manualLayout>
              <c:xMode val="edge"/>
              <c:yMode val="edge"/>
              <c:x val="1.7497657728026278E-2"/>
              <c:y val="4.812870480580757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VN"/>
            </a:p>
          </c:txPr>
        </c:title>
        <c:numFmt formatCode="0.0" sourceLinked="0"/>
        <c:majorTickMark val="out"/>
        <c:minorTickMark val="in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VN"/>
          </a:p>
        </c:txPr>
        <c:crossAx val="8255190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0164411925728076"/>
          <c:y val="7.3635963451652298E-2"/>
          <c:w val="0.28613144900531545"/>
          <c:h val="0.3799345437006924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V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800">
          <a:solidFill>
            <a:schemeClr val="tx1"/>
          </a:solidFill>
        </a:defRPr>
      </a:pPr>
      <a:endParaRPr lang="en-V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GBox" noThreeD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3" Type="http://schemas.openxmlformats.org/officeDocument/2006/relationships/chart" Target="../charts/chart6.xml"/><Relationship Id="rId7" Type="http://schemas.openxmlformats.org/officeDocument/2006/relationships/chart" Target="../charts/chart9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8.xml"/><Relationship Id="rId5" Type="http://schemas.openxmlformats.org/officeDocument/2006/relationships/image" Target="../media/image1.png"/><Relationship Id="rId4" Type="http://schemas.openxmlformats.org/officeDocument/2006/relationships/chart" Target="../charts/chart7.xml"/><Relationship Id="rId9" Type="http://schemas.openxmlformats.org/officeDocument/2006/relationships/chart" Target="../charts/chart1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0</xdr:row>
      <xdr:rowOff>0</xdr:rowOff>
    </xdr:from>
    <xdr:to>
      <xdr:col>6</xdr:col>
      <xdr:colOff>800100</xdr:colOff>
      <xdr:row>109</xdr:row>
      <xdr:rowOff>63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68300</xdr:colOff>
      <xdr:row>80</xdr:row>
      <xdr:rowOff>0</xdr:rowOff>
    </xdr:from>
    <xdr:to>
      <xdr:col>11</xdr:col>
      <xdr:colOff>177800</xdr:colOff>
      <xdr:row>109</xdr:row>
      <xdr:rowOff>63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80</xdr:row>
      <xdr:rowOff>0</xdr:rowOff>
    </xdr:from>
    <xdr:to>
      <xdr:col>15</xdr:col>
      <xdr:colOff>635000</xdr:colOff>
      <xdr:row>109</xdr:row>
      <xdr:rowOff>63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2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77</xdr:row>
      <xdr:rowOff>77739</xdr:rowOff>
    </xdr:from>
    <xdr:to>
      <xdr:col>25</xdr:col>
      <xdr:colOff>423471</xdr:colOff>
      <xdr:row>103</xdr:row>
      <xdr:rowOff>18752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100</xdr:row>
      <xdr:rowOff>110959</xdr:rowOff>
    </xdr:from>
    <xdr:to>
      <xdr:col>17</xdr:col>
      <xdr:colOff>180342</xdr:colOff>
      <xdr:row>130</xdr:row>
      <xdr:rowOff>11442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2700</xdr:colOff>
          <xdr:row>146</xdr:row>
          <xdr:rowOff>38100</xdr:rowOff>
        </xdr:from>
        <xdr:to>
          <xdr:col>2</xdr:col>
          <xdr:colOff>838200</xdr:colOff>
          <xdr:row>150</xdr:row>
          <xdr:rowOff>63500</xdr:rowOff>
        </xdr:to>
        <xdr:sp macro="" textlink="">
          <xdr:nvSpPr>
            <xdr:cNvPr id="9217" name="Group Box 1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500-000001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xdr:twoCellAnchor>
    <xdr:from>
      <xdr:col>16</xdr:col>
      <xdr:colOff>229377</xdr:colOff>
      <xdr:row>204</xdr:row>
      <xdr:rowOff>183223</xdr:rowOff>
    </xdr:from>
    <xdr:to>
      <xdr:col>27</xdr:col>
      <xdr:colOff>133575</xdr:colOff>
      <xdr:row>259</xdr:row>
      <xdr:rowOff>118318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00000000-0008-0000-0500-00000A000000}"/>
            </a:ext>
          </a:extLst>
        </xdr:cNvPr>
        <xdr:cNvGrpSpPr/>
      </xdr:nvGrpSpPr>
      <xdr:grpSpPr>
        <a:xfrm>
          <a:off x="14707377" y="43363223"/>
          <a:ext cx="9539265" cy="10179762"/>
          <a:chOff x="20158363" y="29579454"/>
          <a:chExt cx="8901546" cy="7187045"/>
        </a:xfrm>
      </xdr:grpSpPr>
      <xdr:graphicFrame macro="">
        <xdr:nvGraphicFramePr>
          <xdr:cNvPr id="11" name="Chart 10">
            <a:extLst>
              <a:ext uri="{FF2B5EF4-FFF2-40B4-BE49-F238E27FC236}">
                <a16:creationId xmlns:a16="http://schemas.microsoft.com/office/drawing/2014/main" id="{00000000-0008-0000-0500-00000B000000}"/>
              </a:ext>
            </a:extLst>
          </xdr:cNvPr>
          <xdr:cNvGraphicFramePr>
            <a:graphicFrameLocks/>
          </xdr:cNvGraphicFramePr>
        </xdr:nvGraphicFramePr>
        <xdr:xfrm>
          <a:off x="20158363" y="29579454"/>
          <a:ext cx="8901546" cy="718704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2" name="TextBox 11">
            <a:extLst>
              <a:ext uri="{FF2B5EF4-FFF2-40B4-BE49-F238E27FC236}">
                <a16:creationId xmlns:a16="http://schemas.microsoft.com/office/drawing/2014/main" id="{00000000-0008-0000-0500-00000C000000}"/>
              </a:ext>
            </a:extLst>
          </xdr:cNvPr>
          <xdr:cNvSpPr txBox="1"/>
        </xdr:nvSpPr>
        <xdr:spPr>
          <a:xfrm>
            <a:off x="20279591" y="35762044"/>
            <a:ext cx="796636" cy="84859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PH" sz="3600"/>
              <a:t>(C)</a:t>
            </a:r>
          </a:p>
        </xdr:txBody>
      </xdr:sp>
    </xdr:grpSp>
    <xdr:clientData/>
  </xdr:twoCellAnchor>
  <xdr:twoCellAnchor>
    <xdr:from>
      <xdr:col>14</xdr:col>
      <xdr:colOff>414799</xdr:colOff>
      <xdr:row>192</xdr:row>
      <xdr:rowOff>161234</xdr:rowOff>
    </xdr:from>
    <xdr:to>
      <xdr:col>26</xdr:col>
      <xdr:colOff>648508</xdr:colOff>
      <xdr:row>217</xdr:row>
      <xdr:rowOff>18075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500-00000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oneCellAnchor>
    <xdr:from>
      <xdr:col>7</xdr:col>
      <xdr:colOff>846665</xdr:colOff>
      <xdr:row>135</xdr:row>
      <xdr:rowOff>8819</xdr:rowOff>
    </xdr:from>
    <xdr:ext cx="1638501" cy="638951"/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5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>
          <a:duotone>
            <a:prstClr val="black"/>
            <a:schemeClr val="accent3">
              <a:tint val="45000"/>
              <a:satMod val="400000"/>
            </a:schemeClr>
          </a:duotone>
        </a:blip>
        <a:stretch>
          <a:fillRect/>
        </a:stretch>
      </xdr:blipFill>
      <xdr:spPr>
        <a:xfrm>
          <a:off x="5380565" y="28012319"/>
          <a:ext cx="1638501" cy="638951"/>
        </a:xfrm>
        <a:prstGeom prst="rect">
          <a:avLst/>
        </a:prstGeom>
        <a:solidFill>
          <a:schemeClr val="accent3">
            <a:lumMod val="60000"/>
            <a:lumOff val="40000"/>
          </a:schemeClr>
        </a:solidFill>
      </xdr:spPr>
    </xdr:pic>
    <xdr:clientData/>
  </xdr:oneCellAnchor>
  <xdr:twoCellAnchor>
    <xdr:from>
      <xdr:col>14</xdr:col>
      <xdr:colOff>356741</xdr:colOff>
      <xdr:row>124</xdr:row>
      <xdr:rowOff>132726</xdr:rowOff>
    </xdr:from>
    <xdr:to>
      <xdr:col>29</xdr:col>
      <xdr:colOff>236910</xdr:colOff>
      <xdr:row>156</xdr:row>
      <xdr:rowOff>117253</xdr:rowOff>
    </xdr:to>
    <xdr:grpSp>
      <xdr:nvGrpSpPr>
        <xdr:cNvPr id="19" name="Group 18">
          <a:extLst>
            <a:ext uri="{FF2B5EF4-FFF2-40B4-BE49-F238E27FC236}">
              <a16:creationId xmlns:a16="http://schemas.microsoft.com/office/drawing/2014/main" id="{00000000-0008-0000-0500-000013000000}"/>
            </a:ext>
          </a:extLst>
        </xdr:cNvPr>
        <xdr:cNvGrpSpPr/>
      </xdr:nvGrpSpPr>
      <xdr:grpSpPr>
        <a:xfrm>
          <a:off x="13497008" y="26548726"/>
          <a:ext cx="12207635" cy="7638394"/>
          <a:chOff x="14429036" y="29638434"/>
          <a:chExt cx="12179759" cy="7773012"/>
        </a:xfrm>
      </xdr:grpSpPr>
      <xdr:graphicFrame macro="">
        <xdr:nvGraphicFramePr>
          <xdr:cNvPr id="15" name="Chart 14">
            <a:extLst>
              <a:ext uri="{FF2B5EF4-FFF2-40B4-BE49-F238E27FC236}">
                <a16:creationId xmlns:a16="http://schemas.microsoft.com/office/drawing/2014/main" id="{00000000-0008-0000-0500-00000F000000}"/>
              </a:ext>
            </a:extLst>
          </xdr:cNvPr>
          <xdr:cNvGraphicFramePr>
            <a:graphicFrameLocks/>
          </xdr:cNvGraphicFramePr>
        </xdr:nvGraphicFramePr>
        <xdr:xfrm>
          <a:off x="14429036" y="29638434"/>
          <a:ext cx="12179759" cy="77730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00000000-0008-0000-0500-000010000000}"/>
              </a:ext>
            </a:extLst>
          </xdr:cNvPr>
          <xdr:cNvCxnSpPr/>
        </xdr:nvCxnSpPr>
        <xdr:spPr>
          <a:xfrm flipH="1" flipV="1">
            <a:off x="21115663" y="31229759"/>
            <a:ext cx="45903" cy="5722651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14</xdr:col>
      <xdr:colOff>0</xdr:colOff>
      <xdr:row>159</xdr:row>
      <xdr:rowOff>0</xdr:rowOff>
    </xdr:from>
    <xdr:to>
      <xdr:col>28</xdr:col>
      <xdr:colOff>550843</xdr:colOff>
      <xdr:row>192</xdr:row>
      <xdr:rowOff>170032</xdr:rowOff>
    </xdr:to>
    <xdr:grpSp>
      <xdr:nvGrpSpPr>
        <xdr:cNvPr id="21" name="Group 20">
          <a:extLst>
            <a:ext uri="{FF2B5EF4-FFF2-40B4-BE49-F238E27FC236}">
              <a16:creationId xmlns:a16="http://schemas.microsoft.com/office/drawing/2014/main" id="{00000000-0008-0000-0500-000015000000}"/>
            </a:ext>
          </a:extLst>
        </xdr:cNvPr>
        <xdr:cNvGrpSpPr/>
      </xdr:nvGrpSpPr>
      <xdr:grpSpPr>
        <a:xfrm>
          <a:off x="13140267" y="34628667"/>
          <a:ext cx="12200976" cy="6486165"/>
          <a:chOff x="14429036" y="29638434"/>
          <a:chExt cx="12179759" cy="7773012"/>
        </a:xfrm>
      </xdr:grpSpPr>
      <xdr:graphicFrame macro="">
        <xdr:nvGraphicFramePr>
          <xdr:cNvPr id="22" name="Chart 21">
            <a:extLst>
              <a:ext uri="{FF2B5EF4-FFF2-40B4-BE49-F238E27FC236}">
                <a16:creationId xmlns:a16="http://schemas.microsoft.com/office/drawing/2014/main" id="{00000000-0008-0000-0500-000016000000}"/>
              </a:ext>
            </a:extLst>
          </xdr:cNvPr>
          <xdr:cNvGraphicFramePr>
            <a:graphicFrameLocks/>
          </xdr:cNvGraphicFramePr>
        </xdr:nvGraphicFramePr>
        <xdr:xfrm>
          <a:off x="14429036" y="29638434"/>
          <a:ext cx="12179759" cy="77730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7"/>
          </a:graphicData>
        </a:graphic>
      </xdr:graphicFrame>
      <xdr:cxnSp macro="">
        <xdr:nvCxnSpPr>
          <xdr:cNvPr id="23" name="Straight Connector 22">
            <a:extLst>
              <a:ext uri="{FF2B5EF4-FFF2-40B4-BE49-F238E27FC236}">
                <a16:creationId xmlns:a16="http://schemas.microsoft.com/office/drawing/2014/main" id="{00000000-0008-0000-0500-000017000000}"/>
              </a:ext>
            </a:extLst>
          </xdr:cNvPr>
          <xdr:cNvCxnSpPr/>
        </xdr:nvCxnSpPr>
        <xdr:spPr>
          <a:xfrm flipH="1" flipV="1">
            <a:off x="21115663" y="31229759"/>
            <a:ext cx="45903" cy="5722651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31</xdr:col>
      <xdr:colOff>100215</xdr:colOff>
      <xdr:row>183</xdr:row>
      <xdr:rowOff>101666</xdr:rowOff>
    </xdr:from>
    <xdr:to>
      <xdr:col>49</xdr:col>
      <xdr:colOff>181478</xdr:colOff>
      <xdr:row>217</xdr:row>
      <xdr:rowOff>86489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00000000-0008-0000-0500-000014000000}"/>
            </a:ext>
          </a:extLst>
        </xdr:cNvPr>
        <xdr:cNvGrpSpPr/>
      </xdr:nvGrpSpPr>
      <xdr:grpSpPr>
        <a:xfrm>
          <a:off x="26922615" y="39200733"/>
          <a:ext cx="12273263" cy="6487223"/>
          <a:chOff x="11753593" y="29781833"/>
          <a:chExt cx="12179759" cy="7773012"/>
        </a:xfrm>
      </xdr:grpSpPr>
      <xdr:graphicFrame macro="">
        <xdr:nvGraphicFramePr>
          <xdr:cNvPr id="24" name="Chart 23">
            <a:extLst>
              <a:ext uri="{FF2B5EF4-FFF2-40B4-BE49-F238E27FC236}">
                <a16:creationId xmlns:a16="http://schemas.microsoft.com/office/drawing/2014/main" id="{00000000-0008-0000-0500-000018000000}"/>
              </a:ext>
            </a:extLst>
          </xdr:cNvPr>
          <xdr:cNvGraphicFramePr>
            <a:graphicFrameLocks/>
          </xdr:cNvGraphicFramePr>
        </xdr:nvGraphicFramePr>
        <xdr:xfrm>
          <a:off x="11753593" y="29781833"/>
          <a:ext cx="12179759" cy="77730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cxnSp macro="">
        <xdr:nvCxnSpPr>
          <xdr:cNvPr id="25" name="Straight Connector 24">
            <a:extLst>
              <a:ext uri="{FF2B5EF4-FFF2-40B4-BE49-F238E27FC236}">
                <a16:creationId xmlns:a16="http://schemas.microsoft.com/office/drawing/2014/main" id="{00000000-0008-0000-0500-000019000000}"/>
              </a:ext>
            </a:extLst>
          </xdr:cNvPr>
          <xdr:cNvCxnSpPr/>
        </xdr:nvCxnSpPr>
        <xdr:spPr>
          <a:xfrm flipH="1" flipV="1">
            <a:off x="21115663" y="31229759"/>
            <a:ext cx="45903" cy="5722651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0</xdr:colOff>
      <xdr:row>197</xdr:row>
      <xdr:rowOff>0</xdr:rowOff>
    </xdr:from>
    <xdr:to>
      <xdr:col>8</xdr:col>
      <xdr:colOff>233563</xdr:colOff>
      <xdr:row>231</xdr:row>
      <xdr:rowOff>140836</xdr:rowOff>
    </xdr:to>
    <xdr:grpSp>
      <xdr:nvGrpSpPr>
        <xdr:cNvPr id="32" name="Group 31">
          <a:extLst>
            <a:ext uri="{FF2B5EF4-FFF2-40B4-BE49-F238E27FC236}">
              <a16:creationId xmlns:a16="http://schemas.microsoft.com/office/drawing/2014/main" id="{00000000-0008-0000-0500-000020000000}"/>
            </a:ext>
          </a:extLst>
        </xdr:cNvPr>
        <xdr:cNvGrpSpPr/>
      </xdr:nvGrpSpPr>
      <xdr:grpSpPr>
        <a:xfrm>
          <a:off x="1642533" y="41876133"/>
          <a:ext cx="6752897" cy="6473903"/>
          <a:chOff x="1634943" y="42362529"/>
          <a:chExt cx="6744137" cy="6593020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00000000-0008-0000-0500-000005000000}"/>
              </a:ext>
            </a:extLst>
          </xdr:cNvPr>
          <xdr:cNvGraphicFramePr>
            <a:graphicFrameLocks/>
          </xdr:cNvGraphicFramePr>
        </xdr:nvGraphicFramePr>
        <xdr:xfrm>
          <a:off x="1634943" y="42362529"/>
          <a:ext cx="6744137" cy="659302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cxnSp macro="">
        <xdr:nvCxnSpPr>
          <xdr:cNvPr id="18" name="Straight Arrow Connector 17">
            <a:extLst>
              <a:ext uri="{FF2B5EF4-FFF2-40B4-BE49-F238E27FC236}">
                <a16:creationId xmlns:a16="http://schemas.microsoft.com/office/drawing/2014/main" id="{00000000-0008-0000-0500-000012000000}"/>
              </a:ext>
            </a:extLst>
          </xdr:cNvPr>
          <xdr:cNvCxnSpPr/>
        </xdr:nvCxnSpPr>
        <xdr:spPr>
          <a:xfrm flipH="1">
            <a:off x="3999769" y="45909770"/>
            <a:ext cx="1" cy="408736"/>
          </a:xfrm>
          <a:prstGeom prst="straightConnector1">
            <a:avLst/>
          </a:prstGeom>
          <a:ln>
            <a:solidFill>
              <a:srgbClr val="FF0000"/>
            </a:solidFill>
            <a:headEnd type="triangle"/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6" name="TextBox 25">
            <a:extLst>
              <a:ext uri="{FF2B5EF4-FFF2-40B4-BE49-F238E27FC236}">
                <a16:creationId xmlns:a16="http://schemas.microsoft.com/office/drawing/2014/main" id="{00000000-0008-0000-0500-00001A000000}"/>
              </a:ext>
            </a:extLst>
          </xdr:cNvPr>
          <xdr:cNvSpPr txBox="1"/>
        </xdr:nvSpPr>
        <xdr:spPr>
          <a:xfrm>
            <a:off x="4043562" y="46026553"/>
            <a:ext cx="613104" cy="30655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400">
                <a:solidFill>
                  <a:srgbClr val="FF0000"/>
                </a:solidFill>
              </a:rPr>
              <a:t>25%</a:t>
            </a:r>
          </a:p>
        </xdr:txBody>
      </xdr:sp>
      <xdr:sp macro="" textlink="">
        <xdr:nvSpPr>
          <xdr:cNvPr id="28" name="TextBox 27">
            <a:extLst>
              <a:ext uri="{FF2B5EF4-FFF2-40B4-BE49-F238E27FC236}">
                <a16:creationId xmlns:a16="http://schemas.microsoft.com/office/drawing/2014/main" id="{00000000-0008-0000-0500-00001C000000}"/>
              </a:ext>
            </a:extLst>
          </xdr:cNvPr>
          <xdr:cNvSpPr txBox="1"/>
        </xdr:nvSpPr>
        <xdr:spPr>
          <a:xfrm>
            <a:off x="6860919" y="42873449"/>
            <a:ext cx="613104" cy="30655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1400">
                <a:solidFill>
                  <a:srgbClr val="FF0000"/>
                </a:solidFill>
              </a:rPr>
              <a:t>20%</a:t>
            </a:r>
          </a:p>
        </xdr:txBody>
      </xdr:sp>
      <xdr:cxnSp macro="">
        <xdr:nvCxnSpPr>
          <xdr:cNvPr id="29" name="Straight Arrow Connector 28">
            <a:extLst>
              <a:ext uri="{FF2B5EF4-FFF2-40B4-BE49-F238E27FC236}">
                <a16:creationId xmlns:a16="http://schemas.microsoft.com/office/drawing/2014/main" id="{00000000-0008-0000-0500-00001D000000}"/>
              </a:ext>
            </a:extLst>
          </xdr:cNvPr>
          <xdr:cNvCxnSpPr/>
        </xdr:nvCxnSpPr>
        <xdr:spPr>
          <a:xfrm>
            <a:off x="6860920" y="42639885"/>
            <a:ext cx="0" cy="948851"/>
          </a:xfrm>
          <a:prstGeom prst="straightConnector1">
            <a:avLst/>
          </a:prstGeom>
          <a:ln>
            <a:solidFill>
              <a:srgbClr val="FF0000"/>
            </a:solidFill>
            <a:headEnd type="triangle"/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961</xdr:colOff>
      <xdr:row>25</xdr:row>
      <xdr:rowOff>61960</xdr:rowOff>
    </xdr:from>
    <xdr:to>
      <xdr:col>20</xdr:col>
      <xdr:colOff>144318</xdr:colOff>
      <xdr:row>52</xdr:row>
      <xdr:rowOff>38484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GrpSpPr/>
      </xdr:nvGrpSpPr>
      <xdr:grpSpPr>
        <a:xfrm>
          <a:off x="5250294" y="5057293"/>
          <a:ext cx="8440691" cy="5005724"/>
          <a:chOff x="5223355" y="4872566"/>
          <a:chExt cx="7726797" cy="5171979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00000000-0008-0000-0800-000003000000}"/>
              </a:ext>
            </a:extLst>
          </xdr:cNvPr>
          <xdr:cNvGraphicFramePr/>
        </xdr:nvGraphicFramePr>
        <xdr:xfrm>
          <a:off x="5223355" y="4872566"/>
          <a:ext cx="7726797" cy="517197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800-000004000000}"/>
              </a:ext>
            </a:extLst>
          </xdr:cNvPr>
          <xdr:cNvSpPr txBox="1"/>
        </xdr:nvSpPr>
        <xdr:spPr>
          <a:xfrm>
            <a:off x="6792575" y="7360226"/>
            <a:ext cx="404091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b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00000000-0008-0000-0800-000005000000}"/>
              </a:ext>
            </a:extLst>
          </xdr:cNvPr>
          <xdr:cNvSpPr txBox="1"/>
        </xdr:nvSpPr>
        <xdr:spPr>
          <a:xfrm>
            <a:off x="8158787" y="6936892"/>
            <a:ext cx="500304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ab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0000000-0008-0000-0800-000006000000}"/>
              </a:ext>
            </a:extLst>
          </xdr:cNvPr>
          <xdr:cNvSpPr txBox="1"/>
        </xdr:nvSpPr>
        <xdr:spPr>
          <a:xfrm>
            <a:off x="9467272" y="6994619"/>
            <a:ext cx="404091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b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800-000007000000}"/>
              </a:ext>
            </a:extLst>
          </xdr:cNvPr>
          <xdr:cNvSpPr txBox="1"/>
        </xdr:nvSpPr>
        <xdr:spPr>
          <a:xfrm>
            <a:off x="10804620" y="7446816"/>
            <a:ext cx="404091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b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800-000008000000}"/>
              </a:ext>
            </a:extLst>
          </xdr:cNvPr>
          <xdr:cNvSpPr txBox="1"/>
        </xdr:nvSpPr>
        <xdr:spPr>
          <a:xfrm>
            <a:off x="12161211" y="5156967"/>
            <a:ext cx="404091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a</a:t>
            </a:r>
          </a:p>
        </xdr:txBody>
      </xdr: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961</xdr:colOff>
      <xdr:row>25</xdr:row>
      <xdr:rowOff>61960</xdr:rowOff>
    </xdr:from>
    <xdr:to>
      <xdr:col>20</xdr:col>
      <xdr:colOff>144318</xdr:colOff>
      <xdr:row>52</xdr:row>
      <xdr:rowOff>38484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pSpPr/>
      </xdr:nvGrpSpPr>
      <xdr:grpSpPr>
        <a:xfrm>
          <a:off x="5183875" y="5722219"/>
          <a:ext cx="8317340" cy="5001782"/>
          <a:chOff x="5223355" y="4872566"/>
          <a:chExt cx="7726797" cy="5171979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00000000-0008-0000-0900-000003000000}"/>
              </a:ext>
            </a:extLst>
          </xdr:cNvPr>
          <xdr:cNvGraphicFramePr/>
        </xdr:nvGraphicFramePr>
        <xdr:xfrm>
          <a:off x="5223355" y="4872566"/>
          <a:ext cx="7726797" cy="517197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00000000-0008-0000-0900-000004000000}"/>
              </a:ext>
            </a:extLst>
          </xdr:cNvPr>
          <xdr:cNvSpPr txBox="1"/>
        </xdr:nvSpPr>
        <xdr:spPr>
          <a:xfrm>
            <a:off x="6686255" y="7975983"/>
            <a:ext cx="404091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c</a:t>
            </a:r>
          </a:p>
        </xdr:txBody>
      </xdr:sp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00000000-0008-0000-0900-000005000000}"/>
              </a:ext>
            </a:extLst>
          </xdr:cNvPr>
          <xdr:cNvSpPr txBox="1"/>
        </xdr:nvSpPr>
        <xdr:spPr>
          <a:xfrm>
            <a:off x="8141067" y="7831665"/>
            <a:ext cx="500304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c</a:t>
            </a:r>
          </a:p>
        </xdr:txBody>
      </xdr:sp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0000000-0008-0000-0900-000006000000}"/>
              </a:ext>
            </a:extLst>
          </xdr:cNvPr>
          <xdr:cNvSpPr txBox="1"/>
        </xdr:nvSpPr>
        <xdr:spPr>
          <a:xfrm>
            <a:off x="9493851" y="7581513"/>
            <a:ext cx="404091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c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900-000007000000}"/>
              </a:ext>
            </a:extLst>
          </xdr:cNvPr>
          <xdr:cNvSpPr txBox="1"/>
        </xdr:nvSpPr>
        <xdr:spPr>
          <a:xfrm>
            <a:off x="10840060" y="7264013"/>
            <a:ext cx="404091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b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00000000-0008-0000-0900-000008000000}"/>
              </a:ext>
            </a:extLst>
          </xdr:cNvPr>
          <xdr:cNvSpPr txBox="1"/>
        </xdr:nvSpPr>
        <xdr:spPr>
          <a:xfrm>
            <a:off x="12161211" y="5156967"/>
            <a:ext cx="404091" cy="375228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US" sz="2400">
                <a:solidFill>
                  <a:schemeClr val="tx1"/>
                </a:solidFill>
              </a:rPr>
              <a:t>a</a:t>
            </a:r>
          </a:p>
        </xdr:txBody>
      </xdr: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0</xdr:colOff>
      <xdr:row>21</xdr:row>
      <xdr:rowOff>127000</xdr:rowOff>
    </xdr:from>
    <xdr:to>
      <xdr:col>26</xdr:col>
      <xdr:colOff>215900</xdr:colOff>
      <xdr:row>56</xdr:row>
      <xdr:rowOff>5080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pSpPr/>
      </xdr:nvGrpSpPr>
      <xdr:grpSpPr>
        <a:xfrm>
          <a:off x="12573000" y="5092700"/>
          <a:ext cx="9105900" cy="6807200"/>
          <a:chOff x="9029700" y="4940300"/>
          <a:chExt cx="8102600" cy="5588000"/>
        </a:xfrm>
      </xdr:grpSpPr>
      <xdr:grpSp>
        <xdr:nvGrpSpPr>
          <xdr:cNvPr id="10" name="Group 9">
            <a:extLst>
              <a:ext uri="{FF2B5EF4-FFF2-40B4-BE49-F238E27FC236}">
                <a16:creationId xmlns:a16="http://schemas.microsoft.com/office/drawing/2014/main" id="{00000000-0008-0000-0A00-00000A000000}"/>
              </a:ext>
            </a:extLst>
          </xdr:cNvPr>
          <xdr:cNvGrpSpPr/>
        </xdr:nvGrpSpPr>
        <xdr:grpSpPr>
          <a:xfrm>
            <a:off x="9029700" y="4940300"/>
            <a:ext cx="8102600" cy="5588000"/>
            <a:chOff x="9029700" y="4940300"/>
            <a:chExt cx="8102600" cy="5588000"/>
          </a:xfrm>
        </xdr:grpSpPr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00000000-0008-0000-0A00-000004000000}"/>
                </a:ext>
              </a:extLst>
            </xdr:cNvPr>
            <xdr:cNvGraphicFramePr>
              <a:graphicFrameLocks/>
            </xdr:cNvGraphicFramePr>
          </xdr:nvGraphicFramePr>
          <xdr:xfrm>
            <a:off x="9029700" y="4940300"/>
            <a:ext cx="8102600" cy="5588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0000000-0008-0000-0A00-000005000000}"/>
                </a:ext>
              </a:extLst>
            </xdr:cNvPr>
            <xdr:cNvSpPr txBox="1"/>
          </xdr:nvSpPr>
          <xdr:spPr>
            <a:xfrm>
              <a:off x="10680700" y="5219700"/>
              <a:ext cx="273024" cy="3703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400" b="0"/>
                <a:t>a</a:t>
              </a:r>
            </a:p>
          </xdr:txBody>
        </xdr:sp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A00-000006000000}"/>
                </a:ext>
              </a:extLst>
            </xdr:cNvPr>
            <xdr:cNvSpPr txBox="1"/>
          </xdr:nvSpPr>
          <xdr:spPr>
            <a:xfrm>
              <a:off x="12141200" y="5143500"/>
              <a:ext cx="273024" cy="3703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400" b="0"/>
                <a:t>a</a:t>
              </a:r>
            </a:p>
          </xdr:txBody>
        </xdr:sp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A00-000007000000}"/>
                </a:ext>
              </a:extLst>
            </xdr:cNvPr>
            <xdr:cNvSpPr txBox="1"/>
          </xdr:nvSpPr>
          <xdr:spPr>
            <a:xfrm>
              <a:off x="13398500" y="5207000"/>
              <a:ext cx="273024" cy="3703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400" b="0"/>
                <a:t>a</a:t>
              </a:r>
            </a:p>
          </xdr:txBody>
        </xdr:sp>
        <xdr:sp macro="" textlink="">
          <xdr:nvSpPr>
            <xdr:cNvPr id="8" name="TextBox 7">
              <a:extLst>
                <a:ext uri="{FF2B5EF4-FFF2-40B4-BE49-F238E27FC236}">
                  <a16:creationId xmlns:a16="http://schemas.microsoft.com/office/drawing/2014/main" id="{00000000-0008-0000-0A00-000008000000}"/>
                </a:ext>
              </a:extLst>
            </xdr:cNvPr>
            <xdr:cNvSpPr txBox="1"/>
          </xdr:nvSpPr>
          <xdr:spPr>
            <a:xfrm>
              <a:off x="14770100" y="5016500"/>
              <a:ext cx="273024" cy="3703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400" b="0"/>
                <a:t>a</a:t>
              </a:r>
            </a:p>
          </xdr:txBody>
        </xdr:sp>
      </xdr:grp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00000000-0008-0000-0A00-000009000000}"/>
              </a:ext>
            </a:extLst>
          </xdr:cNvPr>
          <xdr:cNvSpPr txBox="1"/>
        </xdr:nvSpPr>
        <xdr:spPr>
          <a:xfrm>
            <a:off x="16116300" y="5054600"/>
            <a:ext cx="273024" cy="37037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 b="0"/>
              <a:t>a</a:t>
            </a:r>
          </a:p>
        </xdr:txBody>
      </xdr: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00100</xdr:colOff>
      <xdr:row>20</xdr:row>
      <xdr:rowOff>165100</xdr:rowOff>
    </xdr:from>
    <xdr:to>
      <xdr:col>20</xdr:col>
      <xdr:colOff>622300</xdr:colOff>
      <xdr:row>51</xdr:row>
      <xdr:rowOff>177800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00000000-0008-0000-0B00-000009000000}"/>
            </a:ext>
          </a:extLst>
        </xdr:cNvPr>
        <xdr:cNvGrpSpPr/>
      </xdr:nvGrpSpPr>
      <xdr:grpSpPr>
        <a:xfrm>
          <a:off x="8242891" y="4831612"/>
          <a:ext cx="8918944" cy="6185490"/>
          <a:chOff x="9029700" y="4940300"/>
          <a:chExt cx="8102600" cy="5588000"/>
        </a:xfrm>
      </xdr:grpSpPr>
      <xdr:grpSp>
        <xdr:nvGrpSpPr>
          <xdr:cNvPr id="8" name="Group 7">
            <a:extLst>
              <a:ext uri="{FF2B5EF4-FFF2-40B4-BE49-F238E27FC236}">
                <a16:creationId xmlns:a16="http://schemas.microsoft.com/office/drawing/2014/main" id="{00000000-0008-0000-0B00-000008000000}"/>
              </a:ext>
            </a:extLst>
          </xdr:cNvPr>
          <xdr:cNvGrpSpPr/>
        </xdr:nvGrpSpPr>
        <xdr:grpSpPr>
          <a:xfrm>
            <a:off x="9029700" y="4940300"/>
            <a:ext cx="8102600" cy="5588000"/>
            <a:chOff x="9029700" y="4940300"/>
            <a:chExt cx="8102600" cy="5588000"/>
          </a:xfrm>
        </xdr:grpSpPr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0000000-0008-0000-0B00-000002000000}"/>
                </a:ext>
              </a:extLst>
            </xdr:cNvPr>
            <xdr:cNvGraphicFramePr>
              <a:graphicFrameLocks/>
            </xdr:cNvGraphicFramePr>
          </xdr:nvGraphicFramePr>
          <xdr:xfrm>
            <a:off x="9029700" y="4940300"/>
            <a:ext cx="8102600" cy="5588000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B00-000003000000}"/>
                </a:ext>
              </a:extLst>
            </xdr:cNvPr>
            <xdr:cNvSpPr txBox="1"/>
          </xdr:nvSpPr>
          <xdr:spPr>
            <a:xfrm>
              <a:off x="10718800" y="5854700"/>
              <a:ext cx="315248" cy="4263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400" b="0"/>
                <a:t>b</a:t>
              </a:r>
            </a:p>
          </xdr:txBody>
        </xdr:sp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00000000-0008-0000-0B00-000004000000}"/>
                </a:ext>
              </a:extLst>
            </xdr:cNvPr>
            <xdr:cNvSpPr txBox="1"/>
          </xdr:nvSpPr>
          <xdr:spPr>
            <a:xfrm>
              <a:off x="12077700" y="5524500"/>
              <a:ext cx="302235" cy="4263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400" b="0"/>
                <a:t>a</a:t>
              </a:r>
            </a:p>
          </xdr:txBody>
        </xdr:sp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0000000-0008-0000-0B00-000005000000}"/>
                </a:ext>
              </a:extLst>
            </xdr:cNvPr>
            <xdr:cNvSpPr txBox="1"/>
          </xdr:nvSpPr>
          <xdr:spPr>
            <a:xfrm>
              <a:off x="13423900" y="5499100"/>
              <a:ext cx="302235" cy="4263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400" b="0"/>
                <a:t>a</a:t>
              </a:r>
            </a:p>
          </xdr:txBody>
        </xdr:sp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B00-000006000000}"/>
                </a:ext>
              </a:extLst>
            </xdr:cNvPr>
            <xdr:cNvSpPr txBox="1"/>
          </xdr:nvSpPr>
          <xdr:spPr>
            <a:xfrm>
              <a:off x="14757400" y="5486400"/>
              <a:ext cx="302235" cy="42634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2400" b="0"/>
                <a:t>a</a:t>
              </a:r>
            </a:p>
          </xdr:txBody>
        </xdr:sp>
      </xdr:grp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00000000-0008-0000-0B00-000007000000}"/>
              </a:ext>
            </a:extLst>
          </xdr:cNvPr>
          <xdr:cNvSpPr txBox="1"/>
        </xdr:nvSpPr>
        <xdr:spPr>
          <a:xfrm>
            <a:off x="16116300" y="5791200"/>
            <a:ext cx="315248" cy="42634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 b="0"/>
              <a:t>b</a:t>
            </a:r>
          </a:p>
        </xdr:txBody>
      </xdr: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1890</xdr:colOff>
      <xdr:row>10</xdr:row>
      <xdr:rowOff>2580</xdr:rowOff>
    </xdr:from>
    <xdr:to>
      <xdr:col>13</xdr:col>
      <xdr:colOff>69453</xdr:colOff>
      <xdr:row>28</xdr:row>
      <xdr:rowOff>892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PV-DSR%20-%20two%20seasons%20-%20Oct%202021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ngnguyen/Desktop/1.%20PAPER-WS/SFLF%20FIELD%20TRIAL%202018/Manuscript/2021/SFLF%20-2%20June%202021-revised%20GHG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ost-benefits (2)"/>
      <sheetName val="SRP indicators -FN"/>
      <sheetName val="Cost - details"/>
      <sheetName val="Sumarry two seasons - GHGE"/>
      <sheetName val="General info"/>
      <sheetName val="Agr inputs"/>
      <sheetName val="Planting density WS"/>
      <sheetName val="Planting density SA"/>
      <sheetName val="Yield WS"/>
      <sheetName val="Yield SA"/>
      <sheetName val="Example"/>
    </sheetNames>
    <sheetDataSet>
      <sheetData sheetId="0"/>
      <sheetData sheetId="1"/>
      <sheetData sheetId="2"/>
      <sheetData sheetId="3">
        <row r="175">
          <cell r="D175">
            <v>545.24792964959306</v>
          </cell>
          <cell r="F175">
            <v>541.99436114554237</v>
          </cell>
          <cell r="H175">
            <v>566.69333591787699</v>
          </cell>
          <cell r="J175">
            <v>548.02271549663385</v>
          </cell>
          <cell r="L175">
            <v>724.23986534964968</v>
          </cell>
        </row>
        <row r="176">
          <cell r="D176">
            <v>1829.3062175654914</v>
          </cell>
          <cell r="F176">
            <v>1663.1758397178608</v>
          </cell>
          <cell r="H176">
            <v>1710.4344638525372</v>
          </cell>
          <cell r="J176">
            <v>1665.5799675128007</v>
          </cell>
          <cell r="L176">
            <v>2074.0490768655545</v>
          </cell>
        </row>
      </sheetData>
      <sheetData sheetId="4"/>
      <sheetData sheetId="5">
        <row r="11">
          <cell r="C11" t="str">
            <v>APV
30 kg/ha</v>
          </cell>
          <cell r="D11" t="str">
            <v>APV
50 kg/ha</v>
          </cell>
          <cell r="E11" t="str">
            <v>APV
70 kg/ha</v>
          </cell>
          <cell r="F11" t="str">
            <v>DrumS
 80kg/ha</v>
          </cell>
          <cell r="G11" t="str">
            <v>BlowS 
180 kg/ha</v>
          </cell>
        </row>
        <row r="31">
          <cell r="C31">
            <v>96.953488372093034</v>
          </cell>
          <cell r="D31">
            <v>-3.7584052497654357</v>
          </cell>
          <cell r="E31">
            <v>98.663275193798455</v>
          </cell>
          <cell r="F31">
            <v>-6.0294785033906768</v>
          </cell>
          <cell r="G31">
            <v>85.950760838357724</v>
          </cell>
          <cell r="H31">
            <v>-4.0450927194383119</v>
          </cell>
          <cell r="I31">
            <v>89.315963250071789</v>
          </cell>
          <cell r="J31">
            <v>-3.7712691477732614</v>
          </cell>
          <cell r="K31">
            <v>67.570834737669927</v>
          </cell>
          <cell r="L31">
            <v>-5.5831855934229191</v>
          </cell>
        </row>
        <row r="32">
          <cell r="C32">
            <v>440.69767441860466</v>
          </cell>
          <cell r="D32">
            <v>-17.083660226206522</v>
          </cell>
          <cell r="E32">
            <v>448.46943269908382</v>
          </cell>
          <cell r="F32">
            <v>-27.406720469957619</v>
          </cell>
          <cell r="G32">
            <v>439.52093610523832</v>
          </cell>
          <cell r="H32">
            <v>-20.68513322440046</v>
          </cell>
          <cell r="I32">
            <v>456.72935752877612</v>
          </cell>
          <cell r="J32">
            <v>-19.284899051113268</v>
          </cell>
          <cell r="K32">
            <v>321.10107416661327</v>
          </cell>
          <cell r="L32">
            <v>-26.531667076183297</v>
          </cell>
        </row>
        <row r="33">
          <cell r="C33">
            <v>323.17829457364343</v>
          </cell>
          <cell r="D33">
            <v>-12.528017499218118</v>
          </cell>
          <cell r="E33">
            <v>328.87758397932816</v>
          </cell>
          <cell r="F33">
            <v>-20.098261677968924</v>
          </cell>
          <cell r="G33">
            <v>322.31535314384149</v>
          </cell>
          <cell r="H33">
            <v>-15.169097697893671</v>
          </cell>
          <cell r="I33">
            <v>334.93486218776917</v>
          </cell>
          <cell r="J33">
            <v>-14.14225930414973</v>
          </cell>
          <cell r="K33">
            <v>242.8326873385013</v>
          </cell>
          <cell r="L33">
            <v>-20.064573226363617</v>
          </cell>
        </row>
        <row r="36">
          <cell r="C36">
            <v>43.161821705426355</v>
          </cell>
          <cell r="D36">
            <v>-4.0742666367871099</v>
          </cell>
          <cell r="E36">
            <v>47.840665374677009</v>
          </cell>
          <cell r="F36">
            <v>-3.1250087629827279</v>
          </cell>
          <cell r="G36">
            <v>42.03672121734138</v>
          </cell>
          <cell r="H36">
            <v>-4.0999788178216514</v>
          </cell>
          <cell r="I36">
            <v>43.31254665518231</v>
          </cell>
          <cell r="J36">
            <v>-3.1506036472924337</v>
          </cell>
          <cell r="K36">
            <v>30.41759352881698</v>
          </cell>
          <cell r="L36">
            <v>-3.0721289762438113</v>
          </cell>
        </row>
        <row r="37">
          <cell r="C37">
            <v>196.19009866102886</v>
          </cell>
          <cell r="D37">
            <v>-18.519393803577771</v>
          </cell>
          <cell r="E37">
            <v>217.45756988489546</v>
          </cell>
          <cell r="F37">
            <v>-14.204585286285125</v>
          </cell>
          <cell r="G37">
            <v>214.96050622504114</v>
          </cell>
          <cell r="H37">
            <v>-20.965800772951624</v>
          </cell>
          <cell r="I37">
            <v>221.48461357763679</v>
          </cell>
          <cell r="J37">
            <v>-16.111041378199943</v>
          </cell>
          <cell r="K37">
            <v>144.54641552950218</v>
          </cell>
          <cell r="L37">
            <v>-14.598960011075963</v>
          </cell>
        </row>
        <row r="38">
          <cell r="C38">
            <v>143.87273901808786</v>
          </cell>
          <cell r="D38">
            <v>-13.580888789290368</v>
          </cell>
          <cell r="E38">
            <v>159.46888458225669</v>
          </cell>
          <cell r="F38">
            <v>-10.416695876609092</v>
          </cell>
          <cell r="G38">
            <v>157.63770456503019</v>
          </cell>
          <cell r="H38">
            <v>-15.374920566831193</v>
          </cell>
          <cell r="I38">
            <v>162.42204995693365</v>
          </cell>
          <cell r="J38">
            <v>-11.814763677346626</v>
          </cell>
          <cell r="K38">
            <v>109.31322674418603</v>
          </cell>
          <cell r="L38">
            <v>-11.040463508376197</v>
          </cell>
        </row>
      </sheetData>
      <sheetData sheetId="6"/>
      <sheetData sheetId="7"/>
      <sheetData sheetId="8">
        <row r="26">
          <cell r="C26">
            <v>7.7562790697674426</v>
          </cell>
          <cell r="D26">
            <v>7.893062015503876</v>
          </cell>
          <cell r="E26">
            <v>7.7355684754521956</v>
          </cell>
          <cell r="F26">
            <v>8.0384366925064601</v>
          </cell>
          <cell r="G26">
            <v>7.7706459948320417</v>
          </cell>
        </row>
        <row r="27">
          <cell r="C27">
            <v>0.30067241998123484</v>
          </cell>
          <cell r="D27">
            <v>0.48235828027125416</v>
          </cell>
          <cell r="E27">
            <v>0.36405834474944809</v>
          </cell>
          <cell r="F27">
            <v>0.33941422329959353</v>
          </cell>
          <cell r="G27">
            <v>0.64206634324363576</v>
          </cell>
        </row>
      </sheetData>
      <sheetData sheetId="9">
        <row r="26">
          <cell r="C26">
            <v>3.4529457364341085</v>
          </cell>
          <cell r="D26">
            <v>3.8272532299741604</v>
          </cell>
          <cell r="E26">
            <v>3.7833049095607243</v>
          </cell>
          <cell r="F26">
            <v>3.8981291989664077</v>
          </cell>
          <cell r="G26">
            <v>3.498023255813953</v>
          </cell>
        </row>
        <row r="27">
          <cell r="C27">
            <v>0.32594133094296884</v>
          </cell>
          <cell r="D27">
            <v>0.25000070103861821</v>
          </cell>
          <cell r="E27">
            <v>0.36899809360394864</v>
          </cell>
          <cell r="F27">
            <v>0.28355432825631904</v>
          </cell>
          <cell r="G27">
            <v>0.35329483226803832</v>
          </cell>
        </row>
      </sheetData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umarry two seasons -June 2021"/>
      <sheetName val="Sumarry two seasons - GHGE"/>
      <sheetName val="SRP indicators -FN"/>
      <sheetName val="SRP indicators"/>
      <sheetName val="1M5R benefit"/>
      <sheetName val="Sumarry two seasons -Feb 2021"/>
      <sheetName val="Water management"/>
      <sheetName val="Sumarry two seasons - Energy"/>
      <sheetName val="Sumarry two seasons - CBA"/>
      <sheetName val="Sumarry two seasons - All"/>
      <sheetName val="Farmer practices"/>
      <sheetName val="SUMMARY-2 season-2019"/>
      <sheetName val="Land pre.-two_season"/>
      <sheetName val="Seed rate-WS"/>
      <sheetName val="Seed rate-AS"/>
      <sheetName val="Seed rate_2 season"/>
      <sheetName val="CE operation-2 season"/>
      <sheetName val="Crop Care_2 season"/>
      <sheetName val="Crop Care_2 season -STDEV"/>
      <sheetName val="Pesticide app.WS"/>
      <sheetName val="Pesticide app. SA"/>
      <sheetName val="Crop Cut-WS"/>
      <sheetName val="Yield-WS"/>
      <sheetName val="Crop Cut -SA"/>
      <sheetName val="Yield-SA"/>
      <sheetName val="Harvesting, yield-2 season"/>
      <sheetName val="SUMMARY -Viet"/>
      <sheetName val="Harvesting, yield-Viet"/>
      <sheetName val="Crop Care -Viet"/>
      <sheetName val="Seed rate -Viet"/>
      <sheetName val="Experimental design"/>
      <sheetName val="Fields, GPS, soil"/>
      <sheetName val="Crop-calendar"/>
      <sheetName val="Operations"/>
      <sheetName val="Results"/>
      <sheetName val="ANOVA Yield"/>
      <sheetName val="Sowing uni."/>
      <sheetName val="Land pre. SA"/>
      <sheetName val="Seed rate_SA"/>
      <sheetName val="Seed rate_WS"/>
      <sheetName val="CE operation_SA"/>
      <sheetName val="Crop Cut_SA"/>
      <sheetName val="SUMMARY-WS"/>
      <sheetName val="Harvest"/>
      <sheetName val="Fertilizer app. (2)"/>
      <sheetName val="Fertilizer app."/>
      <sheetName val="Pesticide app 2 season"/>
      <sheetName val="Water level"/>
      <sheetName val="Crop Cut"/>
      <sheetName val="Farmer diary data_sum"/>
    </sheetNames>
    <sheetDataSet>
      <sheetData sheetId="0"/>
      <sheetData sheetId="1"/>
      <sheetData sheetId="2"/>
      <sheetData sheetId="3"/>
      <sheetData sheetId="4">
        <row r="6">
          <cell r="K6">
            <v>98.2</v>
          </cell>
        </row>
        <row r="11">
          <cell r="K11">
            <v>6.65</v>
          </cell>
        </row>
      </sheetData>
      <sheetData sheetId="5"/>
      <sheetData sheetId="6"/>
      <sheetData sheetId="7">
        <row r="121">
          <cell r="D121" t="str">
            <v>Broadcasting</v>
          </cell>
        </row>
      </sheetData>
      <sheetData sheetId="8">
        <row r="131">
          <cell r="D131" t="str">
            <v>Broadcasting</v>
          </cell>
          <cell r="E131" t="str">
            <v>Drum seeding</v>
          </cell>
          <cell r="F131" t="str">
            <v>Blower seeding</v>
          </cell>
          <cell r="G131" t="str">
            <v>Mechanical transplanting</v>
          </cell>
        </row>
        <row r="132">
          <cell r="B132" t="str">
            <v>Winter-Spring</v>
          </cell>
          <cell r="C132" t="str">
            <v>Agronomic 
inputs</v>
          </cell>
          <cell r="D132">
            <v>297.8110697886338</v>
          </cell>
          <cell r="E132">
            <v>323.3670425100666</v>
          </cell>
          <cell r="F132">
            <v>299.81994870830709</v>
          </cell>
          <cell r="G132">
            <v>246.10869981452703</v>
          </cell>
          <cell r="I132">
            <v>41.233873555654455</v>
          </cell>
          <cell r="J132">
            <v>62.184062850769358</v>
          </cell>
          <cell r="K132">
            <v>52.06891198901765</v>
          </cell>
          <cell r="L132">
            <v>59.432817807319552</v>
          </cell>
        </row>
        <row r="133">
          <cell r="C133" t="str">
            <v>Operation</v>
          </cell>
          <cell r="D133">
            <v>266.99043122806114</v>
          </cell>
          <cell r="E133">
            <v>266.99043122806114</v>
          </cell>
          <cell r="F133">
            <v>266.99043122806114</v>
          </cell>
          <cell r="G133">
            <v>436.55564861936551</v>
          </cell>
          <cell r="I133">
            <v>20.862233393558867</v>
          </cell>
          <cell r="J133">
            <v>20.862233393558867</v>
          </cell>
          <cell r="K133">
            <v>20.862233393558867</v>
          </cell>
          <cell r="L133">
            <v>20.862233393558867</v>
          </cell>
        </row>
        <row r="134">
          <cell r="B134" t="str">
            <v>Summer-Autumn</v>
          </cell>
          <cell r="C134" t="str">
            <v>Agronomic 
inputs</v>
          </cell>
          <cell r="D134">
            <v>278.0717123023465</v>
          </cell>
          <cell r="E134">
            <v>279.67296725445522</v>
          </cell>
          <cell r="F134">
            <v>277.93584273712906</v>
          </cell>
          <cell r="G134">
            <v>268.93688126556924</v>
          </cell>
          <cell r="I134">
            <v>41.466013279790076</v>
          </cell>
          <cell r="J134">
            <v>40.772942094452745</v>
          </cell>
          <cell r="K134">
            <v>41.466013279790076</v>
          </cell>
          <cell r="L134">
            <v>37.604256160096568</v>
          </cell>
        </row>
        <row r="135">
          <cell r="B135" t="str">
            <v/>
          </cell>
          <cell r="C135" t="str">
            <v>Operation</v>
          </cell>
          <cell r="D135">
            <v>266.99043122806114</v>
          </cell>
          <cell r="E135">
            <v>266.99043122806114</v>
          </cell>
          <cell r="F135">
            <v>266.99043122806114</v>
          </cell>
          <cell r="G135">
            <v>436.55564861936551</v>
          </cell>
          <cell r="I135">
            <v>9.6844985175723757</v>
          </cell>
          <cell r="J135">
            <v>9.6844985175723757</v>
          </cell>
          <cell r="K135">
            <v>9.6844985175723757</v>
          </cell>
          <cell r="L135">
            <v>9.6844985175723757</v>
          </cell>
        </row>
      </sheetData>
      <sheetData sheetId="9"/>
      <sheetData sheetId="10"/>
      <sheetData sheetId="11"/>
      <sheetData sheetId="12">
        <row r="32">
          <cell r="H32">
            <v>21.500559721682606</v>
          </cell>
        </row>
      </sheetData>
      <sheetData sheetId="13"/>
      <sheetData sheetId="14"/>
      <sheetData sheetId="15"/>
      <sheetData sheetId="16">
        <row r="20">
          <cell r="E20">
            <v>1</v>
          </cell>
        </row>
      </sheetData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49BFF-9298-834B-9E2B-D4B393CA9B70}">
  <dimension ref="A1:M33"/>
  <sheetViews>
    <sheetView topLeftCell="A2" zoomScale="140" workbookViewId="0">
      <selection activeCell="B29" sqref="B29:J29"/>
    </sheetView>
  </sheetViews>
  <sheetFormatPr baseColWidth="10" defaultRowHeight="15" x14ac:dyDescent="0.2"/>
  <cols>
    <col min="2" max="2" width="13.33203125" bestFit="1" customWidth="1"/>
    <col min="4" max="4" width="11" bestFit="1" customWidth="1"/>
    <col min="6" max="6" width="13" customWidth="1"/>
    <col min="8" max="8" width="11.6640625" bestFit="1" customWidth="1"/>
    <col min="9" max="9" width="11.5" bestFit="1" customWidth="1"/>
    <col min="10" max="10" width="11.6640625" bestFit="1" customWidth="1"/>
    <col min="11" max="12" width="11.5" bestFit="1" customWidth="1"/>
    <col min="13" max="13" width="19.6640625" customWidth="1"/>
  </cols>
  <sheetData>
    <row r="1" spans="1:13" ht="16" thickBot="1" x14ac:dyDescent="0.25">
      <c r="A1" t="s">
        <v>213</v>
      </c>
      <c r="H1" t="s">
        <v>214</v>
      </c>
    </row>
    <row r="2" spans="1:13" ht="18" x14ac:dyDescent="0.2">
      <c r="A2" s="152" t="s">
        <v>342</v>
      </c>
      <c r="B2" s="96" t="s">
        <v>343</v>
      </c>
      <c r="C2" s="96" t="s">
        <v>343</v>
      </c>
      <c r="D2" s="96" t="s">
        <v>343</v>
      </c>
      <c r="E2" s="96" t="s">
        <v>347</v>
      </c>
      <c r="F2" s="96" t="s">
        <v>348</v>
      </c>
      <c r="H2" s="152" t="s">
        <v>342</v>
      </c>
      <c r="I2" s="96" t="s">
        <v>343</v>
      </c>
      <c r="J2" s="96" t="s">
        <v>343</v>
      </c>
      <c r="K2" s="96" t="s">
        <v>343</v>
      </c>
      <c r="L2" s="96" t="s">
        <v>347</v>
      </c>
      <c r="M2" s="96" t="s">
        <v>348</v>
      </c>
    </row>
    <row r="3" spans="1:13" ht="19" thickBot="1" x14ac:dyDescent="0.25">
      <c r="A3" s="153"/>
      <c r="B3" s="97" t="s">
        <v>344</v>
      </c>
      <c r="C3" s="97" t="s">
        <v>345</v>
      </c>
      <c r="D3" s="97" t="s">
        <v>346</v>
      </c>
      <c r="E3" s="97" t="s">
        <v>86</v>
      </c>
      <c r="F3" s="97" t="s">
        <v>349</v>
      </c>
      <c r="H3" s="153"/>
      <c r="I3" s="97" t="s">
        <v>344</v>
      </c>
      <c r="J3" s="97" t="s">
        <v>345</v>
      </c>
      <c r="K3" s="97" t="s">
        <v>346</v>
      </c>
      <c r="L3" s="97" t="s">
        <v>86</v>
      </c>
      <c r="M3" s="97" t="s">
        <v>349</v>
      </c>
    </row>
    <row r="4" spans="1:13" ht="54" x14ac:dyDescent="0.2">
      <c r="A4" s="98" t="s">
        <v>376</v>
      </c>
      <c r="B4" s="99">
        <v>25130</v>
      </c>
      <c r="C4" s="100">
        <v>25170</v>
      </c>
      <c r="D4" s="100">
        <v>25654</v>
      </c>
      <c r="E4" s="100">
        <v>27450</v>
      </c>
      <c r="F4" s="100">
        <v>29258</v>
      </c>
      <c r="H4" s="98" t="s">
        <v>350</v>
      </c>
      <c r="I4" s="115">
        <v>24090000</v>
      </c>
      <c r="J4" s="115">
        <v>25340000</v>
      </c>
      <c r="K4" s="115">
        <v>25868400</v>
      </c>
      <c r="L4" s="115">
        <v>26498400</v>
      </c>
      <c r="M4" s="115">
        <v>28390000</v>
      </c>
    </row>
    <row r="5" spans="1:13" ht="18" x14ac:dyDescent="0.2">
      <c r="A5" s="101" t="s">
        <v>8</v>
      </c>
      <c r="B5" s="102">
        <v>1400</v>
      </c>
      <c r="C5" s="102">
        <v>1400</v>
      </c>
      <c r="D5" s="102">
        <v>1400</v>
      </c>
      <c r="E5" s="102">
        <v>1400</v>
      </c>
      <c r="F5" s="102">
        <v>1400</v>
      </c>
      <c r="H5" s="101" t="s">
        <v>8</v>
      </c>
      <c r="I5" s="116">
        <v>1600000</v>
      </c>
      <c r="J5" s="116">
        <v>1600000</v>
      </c>
      <c r="K5" s="116">
        <v>1600000</v>
      </c>
      <c r="L5" s="116">
        <v>1600000</v>
      </c>
      <c r="M5" s="116">
        <v>1600000</v>
      </c>
    </row>
    <row r="6" spans="1:13" ht="72" x14ac:dyDescent="0.2">
      <c r="A6" s="101" t="s">
        <v>351</v>
      </c>
      <c r="B6" s="102">
        <v>2360</v>
      </c>
      <c r="C6" s="102">
        <v>2400</v>
      </c>
      <c r="D6" s="102">
        <v>2720</v>
      </c>
      <c r="E6" s="102">
        <v>3200</v>
      </c>
      <c r="F6" s="102">
        <v>4480</v>
      </c>
      <c r="H6" s="101" t="s">
        <v>351</v>
      </c>
      <c r="I6" s="116">
        <v>1540000</v>
      </c>
      <c r="J6" s="116">
        <v>2380000</v>
      </c>
      <c r="K6" s="116">
        <v>2470000</v>
      </c>
      <c r="L6" s="116">
        <v>2500000</v>
      </c>
      <c r="M6" s="116">
        <v>3640000</v>
      </c>
    </row>
    <row r="7" spans="1:13" ht="18" x14ac:dyDescent="0.2">
      <c r="A7" s="101" t="s">
        <v>16</v>
      </c>
      <c r="B7" s="102">
        <v>2520</v>
      </c>
      <c r="C7" s="102">
        <v>2520</v>
      </c>
      <c r="D7" s="102">
        <v>2684</v>
      </c>
      <c r="E7" s="102">
        <v>3000</v>
      </c>
      <c r="F7" s="102">
        <v>3528</v>
      </c>
      <c r="H7" s="101" t="s">
        <v>16</v>
      </c>
      <c r="I7" s="116">
        <v>3500000</v>
      </c>
      <c r="J7" s="116">
        <v>3472000</v>
      </c>
      <c r="K7" s="116">
        <v>3848400</v>
      </c>
      <c r="L7" s="116">
        <v>3748400</v>
      </c>
      <c r="M7" s="116">
        <v>3900000</v>
      </c>
    </row>
    <row r="8" spans="1:13" ht="36" x14ac:dyDescent="0.2">
      <c r="A8" s="101" t="s">
        <v>19</v>
      </c>
      <c r="B8" s="102">
        <v>5500</v>
      </c>
      <c r="C8" s="102">
        <v>5500</v>
      </c>
      <c r="D8" s="102">
        <v>5500</v>
      </c>
      <c r="E8" s="102">
        <v>6500</v>
      </c>
      <c r="F8" s="103">
        <v>6500</v>
      </c>
      <c r="H8" s="101" t="s">
        <v>19</v>
      </c>
      <c r="I8" s="116">
        <v>5200000</v>
      </c>
      <c r="J8" s="116">
        <v>4938000</v>
      </c>
      <c r="K8" s="116">
        <v>5000000</v>
      </c>
      <c r="L8" s="116">
        <v>5400000</v>
      </c>
      <c r="M8" s="116">
        <v>6000000</v>
      </c>
    </row>
    <row r="9" spans="1:13" ht="36" x14ac:dyDescent="0.2">
      <c r="A9" s="101" t="s">
        <v>352</v>
      </c>
      <c r="B9" s="102">
        <v>9500</v>
      </c>
      <c r="C9" s="102">
        <v>9500</v>
      </c>
      <c r="D9" s="102">
        <v>9500</v>
      </c>
      <c r="E9" s="102">
        <v>9500</v>
      </c>
      <c r="F9" s="102">
        <v>9500</v>
      </c>
      <c r="H9" s="101" t="s">
        <v>352</v>
      </c>
      <c r="I9" s="116">
        <v>9000000</v>
      </c>
      <c r="J9" s="116">
        <v>9700000</v>
      </c>
      <c r="K9" s="116">
        <v>9700000</v>
      </c>
      <c r="L9" s="116">
        <v>10000000</v>
      </c>
      <c r="M9" s="116">
        <v>10000000</v>
      </c>
    </row>
    <row r="10" spans="1:13" ht="36" x14ac:dyDescent="0.2">
      <c r="A10" s="101" t="s">
        <v>10</v>
      </c>
      <c r="B10" s="104">
        <v>850</v>
      </c>
      <c r="C10" s="104">
        <v>850</v>
      </c>
      <c r="D10" s="104">
        <v>850</v>
      </c>
      <c r="E10" s="104">
        <v>850</v>
      </c>
      <c r="F10" s="104">
        <v>850</v>
      </c>
      <c r="H10" s="101" t="s">
        <v>10</v>
      </c>
      <c r="I10" s="116">
        <v>1100000</v>
      </c>
      <c r="J10" s="116">
        <v>1100000</v>
      </c>
      <c r="K10" s="116">
        <v>1100000</v>
      </c>
      <c r="L10" s="116">
        <v>1100000</v>
      </c>
      <c r="M10" s="116">
        <v>1100000</v>
      </c>
    </row>
    <row r="11" spans="1:13" ht="73" thickBot="1" x14ac:dyDescent="0.25">
      <c r="A11" s="105" t="s">
        <v>353</v>
      </c>
      <c r="B11" s="106">
        <v>3000</v>
      </c>
      <c r="C11" s="106">
        <v>3000</v>
      </c>
      <c r="D11" s="106">
        <v>3000</v>
      </c>
      <c r="E11" s="106">
        <v>3000</v>
      </c>
      <c r="F11" s="106">
        <v>3000</v>
      </c>
      <c r="H11" s="105" t="s">
        <v>353</v>
      </c>
      <c r="I11" s="117">
        <v>2150000</v>
      </c>
      <c r="J11" s="117">
        <v>2150000</v>
      </c>
      <c r="K11" s="117">
        <v>2150000</v>
      </c>
      <c r="L11" s="117">
        <v>2150000</v>
      </c>
      <c r="M11" s="117">
        <v>2150000</v>
      </c>
    </row>
    <row r="12" spans="1:13" ht="17" x14ac:dyDescent="0.2">
      <c r="A12" s="98"/>
      <c r="B12" s="102"/>
      <c r="C12" s="102"/>
      <c r="D12" s="102"/>
      <c r="E12" s="102"/>
      <c r="F12" s="102"/>
      <c r="H12" s="101"/>
      <c r="I12" s="116"/>
      <c r="J12" s="116"/>
      <c r="K12" s="116"/>
      <c r="L12" s="116"/>
      <c r="M12" s="116"/>
    </row>
    <row r="13" spans="1:13" ht="54" x14ac:dyDescent="0.2">
      <c r="A13" s="98" t="s">
        <v>375</v>
      </c>
      <c r="B13" s="107">
        <f>B14*B15+B16</f>
        <v>61.055567330232563</v>
      </c>
      <c r="C13" s="107">
        <f>C14*C15+C16</f>
        <v>62.132289851162788</v>
      </c>
      <c r="D13" s="107">
        <f>D14*D15+D16</f>
        <v>60.892538502325579</v>
      </c>
      <c r="E13" s="107">
        <f>E14*E15+E16</f>
        <v>63.276644418604654</v>
      </c>
      <c r="F13" s="107">
        <f>F14*F15+F16</f>
        <v>61.168660316279073</v>
      </c>
      <c r="H13" s="98" t="s">
        <v>354</v>
      </c>
      <c r="I13" s="107">
        <f>I14*I15+I16</f>
        <v>28.31827430697674</v>
      </c>
      <c r="J13" s="107">
        <f>J14*J15+J16</f>
        <v>31.337522099224802</v>
      </c>
      <c r="K13" s="107">
        <f>K14*K15+K16</f>
        <v>30.972875866666669</v>
      </c>
      <c r="L13" s="107">
        <f>L14*L15+L16</f>
        <v>31.917796976744178</v>
      </c>
      <c r="M13" s="107">
        <f>M14*M15+M16</f>
        <v>28.681728533333327</v>
      </c>
    </row>
    <row r="14" spans="1:13" ht="54" x14ac:dyDescent="0.2">
      <c r="A14" s="101" t="s">
        <v>374</v>
      </c>
      <c r="B14" s="102">
        <f>'[1]Yield WS'!C26</f>
        <v>7.7562790697674426</v>
      </c>
      <c r="C14" s="102">
        <f>'[1]Yield WS'!D26</f>
        <v>7.893062015503876</v>
      </c>
      <c r="D14" s="102">
        <f>'[1]Yield WS'!E26</f>
        <v>7.7355684754521956</v>
      </c>
      <c r="E14" s="102">
        <f>'[1]Yield WS'!F26</f>
        <v>8.0384366925064601</v>
      </c>
      <c r="F14" s="102">
        <f>'[1]Yield WS'!G26</f>
        <v>7.7706459948320417</v>
      </c>
      <c r="H14" s="101" t="str">
        <f>A14</f>
        <v>Năng suất lúa at 14% (t/ha)</v>
      </c>
      <c r="I14" s="127">
        <f>'[1]Yield SA'!C26</f>
        <v>3.4529457364341085</v>
      </c>
      <c r="J14" s="127">
        <f>'[1]Yield SA'!D26</f>
        <v>3.8272532299741604</v>
      </c>
      <c r="K14" s="127">
        <f>'[1]Yield SA'!E26</f>
        <v>3.7833049095607243</v>
      </c>
      <c r="L14" s="127">
        <f>'[1]Yield SA'!F26</f>
        <v>3.8981291989664077</v>
      </c>
      <c r="M14" s="127">
        <f>'[1]Yield SA'!G26</f>
        <v>3.498023255813953</v>
      </c>
    </row>
    <row r="15" spans="1:13" ht="91" thickBot="1" x14ac:dyDescent="0.25">
      <c r="A15" s="105" t="s">
        <v>373</v>
      </c>
      <c r="B15" s="126">
        <f>6.5*1.2</f>
        <v>7.8</v>
      </c>
      <c r="C15" s="126">
        <f>6.5*1.2</f>
        <v>7.8</v>
      </c>
      <c r="D15" s="126">
        <f>6.5*1.2</f>
        <v>7.8</v>
      </c>
      <c r="E15" s="126">
        <f>6.5*1.2</f>
        <v>7.8</v>
      </c>
      <c r="F15" s="126">
        <f>6.5*1.2</f>
        <v>7.8</v>
      </c>
      <c r="H15" s="105" t="str">
        <f>A15</f>
        <v>Giá lúa qui đổi 14% (1000đ/kg)</v>
      </c>
      <c r="I15" s="125">
        <f>6.7*1.2</f>
        <v>8.0399999999999991</v>
      </c>
      <c r="J15" s="125">
        <f>6.7*1.2</f>
        <v>8.0399999999999991</v>
      </c>
      <c r="K15" s="125">
        <f>6.7*1.2</f>
        <v>8.0399999999999991</v>
      </c>
      <c r="L15" s="125">
        <f>6.7*1.2</f>
        <v>8.0399999999999991</v>
      </c>
      <c r="M15" s="125">
        <f>6.7*1.2</f>
        <v>8.0399999999999991</v>
      </c>
    </row>
    <row r="16" spans="1:13" ht="36" x14ac:dyDescent="0.2">
      <c r="A16" s="101" t="s">
        <v>372</v>
      </c>
      <c r="B16" s="149">
        <f>B17*5.2*23/1000</f>
        <v>0.55659058604651168</v>
      </c>
      <c r="C16" s="149">
        <f t="shared" ref="C16:F16" si="0">C17*5.2*23/1000</f>
        <v>0.56640613023255826</v>
      </c>
      <c r="D16" s="149">
        <f t="shared" si="0"/>
        <v>0.55510439379844956</v>
      </c>
      <c r="E16" s="149">
        <f t="shared" si="0"/>
        <v>0.57683821705426364</v>
      </c>
      <c r="F16" s="149">
        <f t="shared" si="0"/>
        <v>0.55762155658914725</v>
      </c>
      <c r="H16" s="101" t="s">
        <v>372</v>
      </c>
      <c r="I16" s="104">
        <f>B16</f>
        <v>0.55659058604651168</v>
      </c>
      <c r="J16" s="104">
        <f>C16</f>
        <v>0.56640613023255826</v>
      </c>
      <c r="K16" s="104">
        <f>D16</f>
        <v>0.55510439379844956</v>
      </c>
      <c r="L16" s="104">
        <f>E16</f>
        <v>0.57683821705426364</v>
      </c>
      <c r="M16" s="104">
        <f>F16</f>
        <v>0.55762155658914725</v>
      </c>
    </row>
    <row r="17" spans="1:13" ht="36" x14ac:dyDescent="0.2">
      <c r="A17" s="101" t="s">
        <v>458</v>
      </c>
      <c r="B17" s="150">
        <f>B14*0.6</f>
        <v>4.6537674418604658</v>
      </c>
      <c r="C17" s="150">
        <f t="shared" ref="C17:F17" si="1">C14*0.6</f>
        <v>4.7358372093023258</v>
      </c>
      <c r="D17" s="150">
        <f t="shared" si="1"/>
        <v>4.6413410852713168</v>
      </c>
      <c r="E17" s="150">
        <f t="shared" si="1"/>
        <v>4.8230620155038757</v>
      </c>
      <c r="F17" s="150">
        <f t="shared" si="1"/>
        <v>4.662387596899225</v>
      </c>
      <c r="H17" s="101"/>
      <c r="I17" s="104"/>
      <c r="J17" s="104"/>
      <c r="K17" s="104"/>
      <c r="L17" s="104"/>
      <c r="M17" s="104"/>
    </row>
    <row r="18" spans="1:13" ht="54" x14ac:dyDescent="0.2">
      <c r="A18" s="98" t="s">
        <v>371</v>
      </c>
      <c r="B18" s="107">
        <f>B13-B4/1000</f>
        <v>35.925567330232568</v>
      </c>
      <c r="C18" s="107">
        <f>C13-C4/1000</f>
        <v>36.962289851162787</v>
      </c>
      <c r="D18" s="107">
        <f>D13-D4/1000</f>
        <v>35.238538502325582</v>
      </c>
      <c r="E18" s="107">
        <f>E13-E4/1000</f>
        <v>35.826644418604658</v>
      </c>
      <c r="F18" s="107">
        <f>F13-F4/1000</f>
        <v>31.910660316279074</v>
      </c>
      <c r="H18" s="98" t="s">
        <v>370</v>
      </c>
      <c r="I18" s="107">
        <f>I13-I4/1000000</f>
        <v>4.2282743069767399</v>
      </c>
      <c r="J18" s="107">
        <f>J13-(J4/1000000)</f>
        <v>5.9975220992248026</v>
      </c>
      <c r="K18" s="107">
        <f>K13-K4/1000000</f>
        <v>5.1044758666666681</v>
      </c>
      <c r="L18" s="107">
        <f>L13-L4/1000000</f>
        <v>5.4193969767441779</v>
      </c>
      <c r="M18" s="107">
        <f>M13-M4/1000000</f>
        <v>0.29172853333332682</v>
      </c>
    </row>
    <row r="19" spans="1:13" ht="54" x14ac:dyDescent="0.2">
      <c r="A19" s="101" t="s">
        <v>358</v>
      </c>
      <c r="B19" s="112"/>
      <c r="C19" s="112"/>
      <c r="D19" s="112"/>
      <c r="E19" s="112"/>
      <c r="F19" s="112"/>
      <c r="H19" s="101" t="s">
        <v>358</v>
      </c>
      <c r="I19" s="118"/>
      <c r="J19" s="118"/>
      <c r="K19" s="118"/>
      <c r="L19" s="118"/>
      <c r="M19" s="118"/>
    </row>
    <row r="20" spans="1:13" ht="37" thickBot="1" x14ac:dyDescent="0.25">
      <c r="A20" s="105" t="s">
        <v>359</v>
      </c>
      <c r="B20" s="113"/>
      <c r="C20" s="113"/>
      <c r="D20" s="113"/>
      <c r="E20" s="113"/>
      <c r="F20" s="114" t="s">
        <v>360</v>
      </c>
      <c r="H20" s="105" t="s">
        <v>359</v>
      </c>
      <c r="I20" s="117">
        <v>6042000</v>
      </c>
      <c r="J20" s="117">
        <v>5864000</v>
      </c>
      <c r="K20" s="117">
        <v>4062600</v>
      </c>
      <c r="L20" s="117">
        <v>4169600</v>
      </c>
      <c r="M20" s="119" t="s">
        <v>361</v>
      </c>
    </row>
    <row r="23" spans="1:13" x14ac:dyDescent="0.2">
      <c r="A23" t="s">
        <v>176</v>
      </c>
      <c r="B23" t="str">
        <f>'[1]Agr inputs'!C11</f>
        <v>APV
30 kg/ha</v>
      </c>
      <c r="C23" t="str">
        <f>'[1]Agr inputs'!D11</f>
        <v>APV
50 kg/ha</v>
      </c>
      <c r="D23" t="str">
        <f>'[1]Agr inputs'!E11</f>
        <v>APV
70 kg/ha</v>
      </c>
      <c r="E23" t="str">
        <f>'[1]Agr inputs'!F11</f>
        <v>DrumS
 80kg/ha</v>
      </c>
      <c r="F23" t="str">
        <f>'[1]Agr inputs'!G11</f>
        <v>BlowS 
180 kg/ha</v>
      </c>
    </row>
    <row r="24" spans="1:13" x14ac:dyDescent="0.2">
      <c r="A24" t="s">
        <v>213</v>
      </c>
      <c r="B24" s="108">
        <f>B18*1000/23</f>
        <v>1561.9811882709812</v>
      </c>
      <c r="C24" s="108">
        <f>C18*1000/23</f>
        <v>1607.0560804853385</v>
      </c>
      <c r="D24" s="108">
        <f>D18*1000/23</f>
        <v>1532.1103696663297</v>
      </c>
      <c r="E24" s="108">
        <f>E18*1000/23</f>
        <v>1557.680192113246</v>
      </c>
      <c r="F24" s="108">
        <f>F18*1000/23</f>
        <v>1387.4200137512642</v>
      </c>
    </row>
    <row r="25" spans="1:13" x14ac:dyDescent="0.2">
      <c r="A25" t="s">
        <v>214</v>
      </c>
      <c r="B25" s="7">
        <f>I18*1000/23</f>
        <v>183.83801334681479</v>
      </c>
      <c r="C25" s="7">
        <f>J18*1000/23</f>
        <v>260.76183040107838</v>
      </c>
      <c r="D25" s="7">
        <f>K18*1000/23</f>
        <v>221.93373333333341</v>
      </c>
      <c r="E25" s="7">
        <f>L18*1000/23</f>
        <v>235.62595551061642</v>
      </c>
      <c r="F25" s="7">
        <f>M18*1000/23</f>
        <v>12.683849275362036</v>
      </c>
    </row>
    <row r="27" spans="1:13" x14ac:dyDescent="0.2">
      <c r="A27" t="str">
        <f t="shared" ref="A27:B29" si="2">A23</f>
        <v>Net income (USD/ha)</v>
      </c>
      <c r="B27" t="str">
        <f t="shared" si="2"/>
        <v>APV
30 kg/ha</v>
      </c>
      <c r="D27" t="str">
        <f>C23</f>
        <v>APV
50 kg/ha</v>
      </c>
      <c r="F27" t="str">
        <f>D23</f>
        <v>APV
70 kg/ha</v>
      </c>
      <c r="H27" t="str">
        <f>E23</f>
        <v>DrumS
 80kg/ha</v>
      </c>
      <c r="J27" t="str">
        <f>F23</f>
        <v>BlowS 
180 kg/ha</v>
      </c>
    </row>
    <row r="28" spans="1:13" x14ac:dyDescent="0.2">
      <c r="A28" t="str">
        <f t="shared" si="2"/>
        <v>WS</v>
      </c>
      <c r="B28" s="108">
        <f t="shared" si="2"/>
        <v>1561.9811882709812</v>
      </c>
      <c r="C28" s="108"/>
      <c r="D28" s="108">
        <f>C24</f>
        <v>1607.0560804853385</v>
      </c>
      <c r="E28" s="108"/>
      <c r="F28" s="108">
        <f>D24</f>
        <v>1532.1103696663297</v>
      </c>
      <c r="G28" s="108"/>
      <c r="H28" s="108">
        <f>E24</f>
        <v>1557.680192113246</v>
      </c>
      <c r="I28" s="108"/>
      <c r="J28" s="108">
        <f>F24</f>
        <v>1387.4200137512642</v>
      </c>
    </row>
    <row r="29" spans="1:13" x14ac:dyDescent="0.2">
      <c r="A29" t="str">
        <f t="shared" si="2"/>
        <v>SA</v>
      </c>
      <c r="B29" s="48">
        <f t="shared" si="2"/>
        <v>183.83801334681479</v>
      </c>
      <c r="D29" s="48">
        <f>C25</f>
        <v>260.76183040107838</v>
      </c>
      <c r="F29" s="48">
        <f>D25</f>
        <v>221.93373333333341</v>
      </c>
      <c r="H29" s="48">
        <f>E25</f>
        <v>235.62595551061642</v>
      </c>
      <c r="J29" s="48">
        <f>F25</f>
        <v>12.683849275362036</v>
      </c>
    </row>
    <row r="30" spans="1:13" x14ac:dyDescent="0.2">
      <c r="A30" t="s">
        <v>365</v>
      </c>
    </row>
    <row r="31" spans="1:13" x14ac:dyDescent="0.2">
      <c r="A31" t="str">
        <f>A28</f>
        <v>WS</v>
      </c>
      <c r="B31" s="48">
        <f>100*(B28-$J28)/$J28</f>
        <v>12.581710858252924</v>
      </c>
      <c r="C31" s="48"/>
      <c r="D31" s="48">
        <f t="shared" ref="D31:J31" si="3">100*(D28-$J28)/$J28</f>
        <v>15.830539026190706</v>
      </c>
      <c r="E31" s="48"/>
      <c r="F31" s="48">
        <f t="shared" si="3"/>
        <v>10.428734952716743</v>
      </c>
      <c r="G31" s="48"/>
      <c r="H31" s="48">
        <f t="shared" si="3"/>
        <v>12.271711282413863</v>
      </c>
      <c r="I31" s="48"/>
      <c r="J31" s="48">
        <f t="shared" si="3"/>
        <v>0</v>
      </c>
      <c r="K31" s="48"/>
    </row>
    <row r="32" spans="1:13" x14ac:dyDescent="0.2">
      <c r="A32" t="str">
        <f>A29</f>
        <v>SA</v>
      </c>
      <c r="B32" s="48"/>
      <c r="C32" s="48"/>
      <c r="D32" s="48"/>
      <c r="E32" s="48"/>
      <c r="F32" s="48"/>
      <c r="G32" s="48"/>
      <c r="H32" s="48"/>
      <c r="I32" s="48"/>
      <c r="J32" s="48"/>
      <c r="K32" s="48"/>
    </row>
    <row r="33" spans="2:8" x14ac:dyDescent="0.2">
      <c r="B33" s="48">
        <f>B29/$J29</f>
        <v>14.493866125003089</v>
      </c>
      <c r="C33" s="48"/>
      <c r="D33" s="48">
        <f t="shared" ref="D33:H33" si="4">D29/$J29</f>
        <v>20.558572144782559</v>
      </c>
      <c r="E33" s="48"/>
      <c r="F33" s="48">
        <f t="shared" si="4"/>
        <v>17.497348676669667</v>
      </c>
      <c r="G33" s="48"/>
      <c r="H33" s="48">
        <f t="shared" si="4"/>
        <v>18.576849219448874</v>
      </c>
    </row>
  </sheetData>
  <mergeCells count="2">
    <mergeCell ref="A2:A3"/>
    <mergeCell ref="H2:H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F674F-9045-734C-8DFD-D635951F5E1F}">
  <dimension ref="A1:W27"/>
  <sheetViews>
    <sheetView topLeftCell="A24" workbookViewId="0">
      <selection activeCell="I41" sqref="I41"/>
    </sheetView>
  </sheetViews>
  <sheetFormatPr baseColWidth="10" defaultRowHeight="15" x14ac:dyDescent="0.2"/>
  <sheetData>
    <row r="1" spans="1:23" ht="16" thickBot="1" x14ac:dyDescent="0.25"/>
    <row r="2" spans="1:23" ht="18" thickBot="1" x14ac:dyDescent="0.25">
      <c r="B2" s="170" t="s">
        <v>147</v>
      </c>
      <c r="C2" s="171"/>
      <c r="D2" s="172"/>
      <c r="E2" s="170" t="s">
        <v>148</v>
      </c>
      <c r="F2" s="171"/>
      <c r="G2" s="172"/>
      <c r="H2" s="170" t="s">
        <v>149</v>
      </c>
      <c r="I2" s="171"/>
      <c r="J2" s="172"/>
      <c r="M2" s="170" t="s">
        <v>147</v>
      </c>
      <c r="N2" s="171"/>
      <c r="O2" s="172"/>
      <c r="P2" s="170" t="s">
        <v>148</v>
      </c>
      <c r="Q2" s="171"/>
      <c r="R2" s="172"/>
      <c r="S2" s="170" t="s">
        <v>149</v>
      </c>
      <c r="T2" s="171"/>
      <c r="U2" s="172"/>
    </row>
    <row r="3" spans="1:23" ht="36" x14ac:dyDescent="0.2">
      <c r="A3" t="s">
        <v>154</v>
      </c>
      <c r="B3" s="173" t="s">
        <v>150</v>
      </c>
      <c r="C3" s="14" t="s">
        <v>151</v>
      </c>
      <c r="D3" s="173" t="s">
        <v>153</v>
      </c>
      <c r="E3" s="173" t="s">
        <v>150</v>
      </c>
      <c r="F3" s="14" t="s">
        <v>151</v>
      </c>
      <c r="G3" s="173" t="s">
        <v>153</v>
      </c>
      <c r="H3" s="173" t="s">
        <v>150</v>
      </c>
      <c r="I3" s="14" t="s">
        <v>151</v>
      </c>
      <c r="J3" s="173" t="s">
        <v>153</v>
      </c>
      <c r="L3" t="s">
        <v>154</v>
      </c>
      <c r="M3" s="173" t="s">
        <v>150</v>
      </c>
      <c r="N3" s="14" t="s">
        <v>151</v>
      </c>
      <c r="O3" s="173" t="s">
        <v>160</v>
      </c>
      <c r="P3" s="173" t="s">
        <v>150</v>
      </c>
      <c r="Q3" s="14" t="s">
        <v>151</v>
      </c>
      <c r="R3" s="173" t="s">
        <v>160</v>
      </c>
      <c r="S3" s="173" t="s">
        <v>150</v>
      </c>
      <c r="T3" s="14" t="s">
        <v>151</v>
      </c>
      <c r="U3" s="173" t="s">
        <v>160</v>
      </c>
      <c r="V3" s="26" t="s">
        <v>104</v>
      </c>
      <c r="W3" t="s">
        <v>113</v>
      </c>
    </row>
    <row r="4" spans="1:23" ht="21" thickBot="1" x14ac:dyDescent="0.25">
      <c r="B4" s="174"/>
      <c r="C4" s="15" t="s">
        <v>152</v>
      </c>
      <c r="D4" s="174"/>
      <c r="E4" s="174"/>
      <c r="F4" s="15" t="s">
        <v>152</v>
      </c>
      <c r="G4" s="174"/>
      <c r="H4" s="174"/>
      <c r="I4" s="15" t="s">
        <v>152</v>
      </c>
      <c r="J4" s="174"/>
      <c r="M4" s="174"/>
      <c r="N4" s="15" t="s">
        <v>161</v>
      </c>
      <c r="O4" s="174"/>
      <c r="P4" s="174"/>
      <c r="Q4" s="15" t="s">
        <v>161</v>
      </c>
      <c r="R4" s="174"/>
      <c r="S4" s="174"/>
      <c r="T4" s="15" t="s">
        <v>161</v>
      </c>
      <c r="U4" s="174"/>
    </row>
    <row r="5" spans="1:23" ht="18" thickBot="1" x14ac:dyDescent="0.25">
      <c r="A5" s="20" t="s">
        <v>155</v>
      </c>
      <c r="B5" s="19">
        <v>1</v>
      </c>
      <c r="C5" s="17">
        <v>4.4000000000000004</v>
      </c>
      <c r="D5" s="18">
        <v>20.5</v>
      </c>
      <c r="E5" s="19">
        <v>1</v>
      </c>
      <c r="F5" s="17">
        <v>4.05</v>
      </c>
      <c r="G5" s="18">
        <v>19.2</v>
      </c>
      <c r="H5" s="19">
        <v>1</v>
      </c>
      <c r="I5" s="17">
        <v>4.1500000000000004</v>
      </c>
      <c r="J5" s="18">
        <v>19.8</v>
      </c>
      <c r="L5" s="20" t="s">
        <v>155</v>
      </c>
      <c r="M5" s="19">
        <v>1</v>
      </c>
      <c r="N5" s="25">
        <f>(C5*(100-D5)/86)*10/5</f>
        <v>8.1348837209302332</v>
      </c>
      <c r="O5" s="18"/>
      <c r="P5" s="19">
        <v>1</v>
      </c>
      <c r="Q5" s="25">
        <f>(F5*(100-G5)/86)*10/5</f>
        <v>7.6102325581395336</v>
      </c>
      <c r="R5" s="18"/>
      <c r="S5" s="19">
        <v>1</v>
      </c>
      <c r="T5" s="25">
        <f>(I5*(100-J5)/86)*10/5</f>
        <v>7.7402325581395361</v>
      </c>
      <c r="U5" s="25"/>
      <c r="V5" s="28">
        <f>AVERAGE(N5:N7,Q5:Q7,T5:T7)</f>
        <v>7.7562790697674426</v>
      </c>
      <c r="W5" s="29">
        <f>STDEV(N5:N7,Q5:Q7,T5:T7)</f>
        <v>0.30067241998123484</v>
      </c>
    </row>
    <row r="6" spans="1:23" ht="18" thickBot="1" x14ac:dyDescent="0.25">
      <c r="A6" s="2"/>
      <c r="B6" s="19">
        <v>2</v>
      </c>
      <c r="C6" s="17">
        <v>4.5</v>
      </c>
      <c r="D6" s="18">
        <v>20.8</v>
      </c>
      <c r="E6" s="19">
        <v>2</v>
      </c>
      <c r="F6" s="17">
        <v>4.2</v>
      </c>
      <c r="G6" s="18">
        <v>20.2</v>
      </c>
      <c r="H6" s="19">
        <v>2</v>
      </c>
      <c r="I6" s="17">
        <v>3.95</v>
      </c>
      <c r="J6" s="18">
        <v>19.899999999999999</v>
      </c>
      <c r="L6" s="2"/>
      <c r="M6" s="19">
        <v>2</v>
      </c>
      <c r="N6" s="25">
        <f t="shared" ref="N6:N18" si="0">(C6*(100-D6)/86)*10/5</f>
        <v>8.2883720930232574</v>
      </c>
      <c r="O6" s="18"/>
      <c r="P6" s="19">
        <v>2</v>
      </c>
      <c r="Q6" s="25">
        <f t="shared" ref="Q6:Q18" si="1">(F6*(100-G6)/86)*10/5</f>
        <v>7.7944186046511632</v>
      </c>
      <c r="R6" s="18"/>
      <c r="S6" s="19">
        <v>2</v>
      </c>
      <c r="T6" s="25">
        <f t="shared" ref="T6:T18" si="2">(I6*(100-J6)/86)*10/5</f>
        <v>7.3580232558139524</v>
      </c>
      <c r="U6" s="25"/>
    </row>
    <row r="7" spans="1:23" ht="18" thickBot="1" x14ac:dyDescent="0.25">
      <c r="A7" s="21"/>
      <c r="B7" s="19">
        <v>3</v>
      </c>
      <c r="C7" s="17">
        <v>4.2</v>
      </c>
      <c r="D7" s="18">
        <v>20.5</v>
      </c>
      <c r="E7" s="19">
        <v>3</v>
      </c>
      <c r="F7" s="17">
        <v>4.1500000000000004</v>
      </c>
      <c r="G7" s="18">
        <v>20.3</v>
      </c>
      <c r="H7" s="19">
        <v>3</v>
      </c>
      <c r="I7" s="17">
        <v>4</v>
      </c>
      <c r="J7" s="18">
        <v>20.2</v>
      </c>
      <c r="L7" s="21"/>
      <c r="M7" s="19">
        <v>3</v>
      </c>
      <c r="N7" s="25">
        <f t="shared" si="0"/>
        <v>7.7651162790697681</v>
      </c>
      <c r="O7" s="18"/>
      <c r="P7" s="19">
        <v>3</v>
      </c>
      <c r="Q7" s="25">
        <f t="shared" si="1"/>
        <v>7.6919767441860474</v>
      </c>
      <c r="R7" s="18"/>
      <c r="S7" s="19">
        <v>3</v>
      </c>
      <c r="T7" s="25">
        <f t="shared" si="2"/>
        <v>7.423255813953487</v>
      </c>
      <c r="U7" s="25"/>
    </row>
    <row r="8" spans="1:23" ht="18" thickBot="1" x14ac:dyDescent="0.25">
      <c r="A8" s="20" t="s">
        <v>156</v>
      </c>
      <c r="B8" s="16">
        <v>1</v>
      </c>
      <c r="C8" s="17">
        <v>4.3499999999999996</v>
      </c>
      <c r="D8" s="18">
        <v>21.1</v>
      </c>
      <c r="E8" s="19">
        <v>1</v>
      </c>
      <c r="F8" s="17">
        <v>3.9</v>
      </c>
      <c r="G8" s="18">
        <v>20.2</v>
      </c>
      <c r="H8" s="19">
        <v>1</v>
      </c>
      <c r="I8" s="17">
        <v>4.5</v>
      </c>
      <c r="J8" s="18">
        <v>19.2</v>
      </c>
      <c r="L8" s="20" t="s">
        <v>156</v>
      </c>
      <c r="M8" s="16">
        <v>1</v>
      </c>
      <c r="N8" s="25">
        <f t="shared" si="0"/>
        <v>7.9817441860465106</v>
      </c>
      <c r="O8" s="18"/>
      <c r="P8" s="19">
        <v>1</v>
      </c>
      <c r="Q8" s="25">
        <f t="shared" si="1"/>
        <v>7.2376744186046507</v>
      </c>
      <c r="R8" s="18"/>
      <c r="S8" s="19">
        <v>1</v>
      </c>
      <c r="T8" s="25">
        <f t="shared" si="2"/>
        <v>8.4558139534883718</v>
      </c>
      <c r="U8" s="25"/>
      <c r="V8" s="28">
        <f>AVERAGE(N8:N10,Q8:Q10,T8:T10)</f>
        <v>7.893062015503876</v>
      </c>
      <c r="W8" s="29">
        <f>STDEV(N8:N10,Q8:Q10,T8:T10)</f>
        <v>0.48235828027125416</v>
      </c>
    </row>
    <row r="9" spans="1:23" ht="18" thickBot="1" x14ac:dyDescent="0.25">
      <c r="A9" s="2"/>
      <c r="B9" s="16">
        <v>2</v>
      </c>
      <c r="C9" s="17">
        <v>4.7</v>
      </c>
      <c r="D9" s="18">
        <v>20.6</v>
      </c>
      <c r="E9" s="19">
        <v>2</v>
      </c>
      <c r="F9" s="17">
        <v>4</v>
      </c>
      <c r="G9" s="18">
        <v>19.7</v>
      </c>
      <c r="H9" s="19">
        <v>2</v>
      </c>
      <c r="I9" s="17">
        <v>4.0999999999999996</v>
      </c>
      <c r="J9" s="18">
        <v>20.3</v>
      </c>
      <c r="L9" s="2"/>
      <c r="M9" s="16">
        <v>2</v>
      </c>
      <c r="N9" s="25">
        <f t="shared" si="0"/>
        <v>8.678604651162793</v>
      </c>
      <c r="O9" s="18"/>
      <c r="P9" s="19">
        <v>2</v>
      </c>
      <c r="Q9" s="25">
        <f t="shared" si="1"/>
        <v>7.4697674418604647</v>
      </c>
      <c r="R9" s="18"/>
      <c r="S9" s="19">
        <v>2</v>
      </c>
      <c r="T9" s="25">
        <f t="shared" si="2"/>
        <v>7.5993023255813936</v>
      </c>
      <c r="U9" s="25"/>
    </row>
    <row r="10" spans="1:23" ht="18" thickBot="1" x14ac:dyDescent="0.25">
      <c r="A10" s="21"/>
      <c r="B10" s="16">
        <v>3</v>
      </c>
      <c r="C10" s="17">
        <v>4.5</v>
      </c>
      <c r="D10" s="18">
        <v>21.1</v>
      </c>
      <c r="E10" s="19">
        <v>3</v>
      </c>
      <c r="F10" s="17">
        <v>4.0999999999999996</v>
      </c>
      <c r="G10" s="18">
        <v>19.3</v>
      </c>
      <c r="H10" s="19">
        <v>3</v>
      </c>
      <c r="I10" s="17">
        <v>4.1500000000000004</v>
      </c>
      <c r="J10" s="18">
        <v>20.6</v>
      </c>
      <c r="L10" s="21"/>
      <c r="M10" s="16">
        <v>3</v>
      </c>
      <c r="N10" s="25">
        <f t="shared" si="0"/>
        <v>8.256976744186046</v>
      </c>
      <c r="O10" s="18"/>
      <c r="P10" s="19">
        <v>3</v>
      </c>
      <c r="Q10" s="25">
        <f t="shared" si="1"/>
        <v>7.6946511627906968</v>
      </c>
      <c r="R10" s="18"/>
      <c r="S10" s="19">
        <v>3</v>
      </c>
      <c r="T10" s="25">
        <f t="shared" si="2"/>
        <v>7.6630232558139557</v>
      </c>
      <c r="U10" s="25"/>
    </row>
    <row r="11" spans="1:23" ht="18" thickBot="1" x14ac:dyDescent="0.25">
      <c r="A11" s="22" t="s">
        <v>157</v>
      </c>
      <c r="B11" s="16">
        <v>1</v>
      </c>
      <c r="C11" s="17">
        <v>4.45</v>
      </c>
      <c r="D11" s="18">
        <v>22.7</v>
      </c>
      <c r="E11" s="19">
        <v>1</v>
      </c>
      <c r="F11" s="17">
        <v>4.2</v>
      </c>
      <c r="G11" s="18">
        <v>20.100000000000001</v>
      </c>
      <c r="H11" s="19">
        <v>1</v>
      </c>
      <c r="I11" s="17">
        <v>4</v>
      </c>
      <c r="J11" s="18">
        <v>20.2</v>
      </c>
      <c r="L11" s="22" t="s">
        <v>157</v>
      </c>
      <c r="M11" s="16">
        <v>1</v>
      </c>
      <c r="N11" s="25">
        <f t="shared" si="0"/>
        <v>7.9996511627906983</v>
      </c>
      <c r="O11" s="18"/>
      <c r="P11" s="19">
        <v>1</v>
      </c>
      <c r="Q11" s="25">
        <f t="shared" si="1"/>
        <v>7.8041860465116288</v>
      </c>
      <c r="R11" s="18"/>
      <c r="S11" s="19">
        <v>1</v>
      </c>
      <c r="T11" s="25">
        <f t="shared" si="2"/>
        <v>7.423255813953487</v>
      </c>
      <c r="U11" s="25"/>
      <c r="V11" s="28">
        <f>AVERAGE(N11:N13,Q11:Q13,T11:T13)</f>
        <v>7.7355684754521956</v>
      </c>
      <c r="W11" s="29">
        <f>STDEV(N11:N13,Q11:Q13,T11:T13)</f>
        <v>0.36405834474944809</v>
      </c>
    </row>
    <row r="12" spans="1:23" ht="18" thickBot="1" x14ac:dyDescent="0.25">
      <c r="A12" s="23"/>
      <c r="B12" s="16">
        <v>2</v>
      </c>
      <c r="C12" s="17">
        <v>4.5999999999999996</v>
      </c>
      <c r="D12" s="18">
        <v>21.2</v>
      </c>
      <c r="E12" s="19">
        <v>2</v>
      </c>
      <c r="F12" s="17">
        <v>4.0999999999999996</v>
      </c>
      <c r="G12" s="18">
        <v>20.5</v>
      </c>
      <c r="H12" s="19">
        <v>2</v>
      </c>
      <c r="I12" s="17">
        <v>4.0999999999999996</v>
      </c>
      <c r="J12" s="18">
        <v>19.8</v>
      </c>
      <c r="L12" s="23"/>
      <c r="M12" s="16">
        <v>2</v>
      </c>
      <c r="N12" s="25">
        <f t="shared" si="0"/>
        <v>8.4297674418604647</v>
      </c>
      <c r="O12" s="18"/>
      <c r="P12" s="19">
        <v>2</v>
      </c>
      <c r="Q12" s="25">
        <f t="shared" si="1"/>
        <v>7.5802325581395333</v>
      </c>
      <c r="R12" s="18"/>
      <c r="S12" s="19">
        <v>2</v>
      </c>
      <c r="T12" s="25">
        <f t="shared" si="2"/>
        <v>7.6469767441860466</v>
      </c>
      <c r="U12" s="25"/>
    </row>
    <row r="13" spans="1:23" ht="18" thickBot="1" x14ac:dyDescent="0.25">
      <c r="A13" s="24"/>
      <c r="B13" s="16">
        <v>3</v>
      </c>
      <c r="C13" s="17">
        <v>3.9</v>
      </c>
      <c r="D13" s="18">
        <v>21.2</v>
      </c>
      <c r="E13" s="19">
        <v>3</v>
      </c>
      <c r="F13" s="17">
        <v>4.25</v>
      </c>
      <c r="G13" s="18">
        <v>20.100000000000001</v>
      </c>
      <c r="H13" s="19">
        <v>3</v>
      </c>
      <c r="I13" s="17">
        <v>4.1500000000000004</v>
      </c>
      <c r="J13" s="18">
        <v>20.3</v>
      </c>
      <c r="L13" s="24"/>
      <c r="M13" s="16">
        <v>3</v>
      </c>
      <c r="N13" s="25">
        <f t="shared" si="0"/>
        <v>7.1469767441860466</v>
      </c>
      <c r="O13" s="18"/>
      <c r="P13" s="19">
        <v>3</v>
      </c>
      <c r="Q13" s="25">
        <f t="shared" si="1"/>
        <v>7.897093023255815</v>
      </c>
      <c r="R13" s="18"/>
      <c r="S13" s="19">
        <v>3</v>
      </c>
      <c r="T13" s="25">
        <f t="shared" si="2"/>
        <v>7.6919767441860474</v>
      </c>
      <c r="U13" s="25"/>
    </row>
    <row r="14" spans="1:23" ht="18" thickBot="1" x14ac:dyDescent="0.25">
      <c r="A14" s="22" t="s">
        <v>158</v>
      </c>
      <c r="B14" s="16">
        <v>1</v>
      </c>
      <c r="C14" s="17">
        <v>4.6500000000000004</v>
      </c>
      <c r="D14" s="18">
        <v>24.3</v>
      </c>
      <c r="E14" s="19">
        <v>1</v>
      </c>
      <c r="F14" s="17">
        <v>4.4000000000000004</v>
      </c>
      <c r="G14" s="18">
        <v>20.5</v>
      </c>
      <c r="H14" s="19">
        <v>1</v>
      </c>
      <c r="I14" s="17">
        <v>4.45</v>
      </c>
      <c r="J14" s="18">
        <v>19.100000000000001</v>
      </c>
      <c r="L14" s="22" t="s">
        <v>158</v>
      </c>
      <c r="M14" s="16">
        <v>1</v>
      </c>
      <c r="N14" s="25">
        <f t="shared" si="0"/>
        <v>8.1861627906976757</v>
      </c>
      <c r="O14" s="18"/>
      <c r="P14" s="19">
        <v>1</v>
      </c>
      <c r="Q14" s="25">
        <f t="shared" si="1"/>
        <v>8.1348837209302332</v>
      </c>
      <c r="R14" s="18"/>
      <c r="S14" s="19">
        <v>1</v>
      </c>
      <c r="T14" s="25">
        <f t="shared" si="2"/>
        <v>8.372209302325583</v>
      </c>
      <c r="U14" s="25"/>
      <c r="V14" s="28">
        <f>AVERAGE(N14:N16,Q14:Q16,T14:T16)</f>
        <v>8.0384366925064601</v>
      </c>
      <c r="W14" s="29">
        <f>STDEV(N14:N16,Q14:Q16,T14:T16)</f>
        <v>0.33941422329959353</v>
      </c>
    </row>
    <row r="15" spans="1:23" ht="18" thickBot="1" x14ac:dyDescent="0.25">
      <c r="A15" s="23"/>
      <c r="B15" s="16">
        <v>2</v>
      </c>
      <c r="C15" s="17">
        <v>4.1500000000000004</v>
      </c>
      <c r="D15" s="18">
        <v>20.9</v>
      </c>
      <c r="E15" s="19">
        <v>2</v>
      </c>
      <c r="F15" s="17">
        <v>4.3</v>
      </c>
      <c r="G15" s="18">
        <v>21.3</v>
      </c>
      <c r="H15" s="19">
        <v>2</v>
      </c>
      <c r="I15" s="17">
        <v>3.95</v>
      </c>
      <c r="J15" s="18">
        <v>18.8</v>
      </c>
      <c r="L15" s="23"/>
      <c r="M15" s="16">
        <v>2</v>
      </c>
      <c r="N15" s="25">
        <f t="shared" si="0"/>
        <v>7.6340697674418605</v>
      </c>
      <c r="O15" s="18"/>
      <c r="P15" s="19">
        <v>2</v>
      </c>
      <c r="Q15" s="25">
        <f t="shared" si="1"/>
        <v>7.8700000000000019</v>
      </c>
      <c r="R15" s="18"/>
      <c r="S15" s="19">
        <v>2</v>
      </c>
      <c r="T15" s="25">
        <f t="shared" si="2"/>
        <v>7.4590697674418607</v>
      </c>
      <c r="U15" s="25"/>
    </row>
    <row r="16" spans="1:23" ht="18" thickBot="1" x14ac:dyDescent="0.25">
      <c r="A16" s="24"/>
      <c r="B16" s="16">
        <v>3</v>
      </c>
      <c r="C16" s="17">
        <v>4.4000000000000004</v>
      </c>
      <c r="D16" s="18">
        <v>21.2</v>
      </c>
      <c r="E16" s="19">
        <v>3</v>
      </c>
      <c r="F16" s="17">
        <v>4.5999999999999996</v>
      </c>
      <c r="G16" s="18">
        <v>20.2</v>
      </c>
      <c r="H16" s="19">
        <v>3</v>
      </c>
      <c r="I16" s="17">
        <v>4.5</v>
      </c>
      <c r="J16" s="18">
        <v>22.7</v>
      </c>
      <c r="L16" s="24"/>
      <c r="M16" s="16">
        <v>3</v>
      </c>
      <c r="N16" s="25">
        <f t="shared" si="0"/>
        <v>8.0632558139534893</v>
      </c>
      <c r="O16" s="18"/>
      <c r="P16" s="19">
        <v>3</v>
      </c>
      <c r="Q16" s="25">
        <f t="shared" si="1"/>
        <v>8.5367441860465121</v>
      </c>
      <c r="R16" s="18"/>
      <c r="S16" s="19">
        <v>3</v>
      </c>
      <c r="T16" s="25">
        <f t="shared" si="2"/>
        <v>8.0895348837209298</v>
      </c>
      <c r="U16" s="25"/>
    </row>
    <row r="17" spans="1:23" ht="18" thickBot="1" x14ac:dyDescent="0.25">
      <c r="A17" s="22" t="s">
        <v>159</v>
      </c>
      <c r="B17" s="16">
        <v>1</v>
      </c>
      <c r="C17" s="17">
        <v>4.6500000000000004</v>
      </c>
      <c r="D17" s="18">
        <v>20.6</v>
      </c>
      <c r="E17" s="19">
        <v>1</v>
      </c>
      <c r="F17" s="17">
        <v>4.1500000000000004</v>
      </c>
      <c r="G17" s="18">
        <v>20.6</v>
      </c>
      <c r="H17" s="19">
        <v>1</v>
      </c>
      <c r="I17" s="17">
        <v>3.9</v>
      </c>
      <c r="J17" s="18">
        <v>19.5</v>
      </c>
      <c r="L17" s="22" t="s">
        <v>159</v>
      </c>
      <c r="M17" s="16">
        <v>1</v>
      </c>
      <c r="N17" s="25">
        <f t="shared" si="0"/>
        <v>8.5862790697674427</v>
      </c>
      <c r="O17" s="18"/>
      <c r="P17" s="19">
        <v>1</v>
      </c>
      <c r="Q17" s="25">
        <f t="shared" si="1"/>
        <v>7.6630232558139557</v>
      </c>
      <c r="R17" s="18"/>
      <c r="S17" s="19">
        <v>1</v>
      </c>
      <c r="T17" s="25">
        <f t="shared" si="2"/>
        <v>7.3011627906976742</v>
      </c>
      <c r="U17" s="25"/>
      <c r="V17" s="28">
        <f>AVERAGE(N17:N19,Q17:Q19,T17:T19)</f>
        <v>7.7706459948320417</v>
      </c>
      <c r="W17" s="29">
        <f>STDEV(N17:N19,Q17:Q19,T17:T19)</f>
        <v>0.64206634324363576</v>
      </c>
    </row>
    <row r="18" spans="1:23" ht="18" thickBot="1" x14ac:dyDescent="0.25">
      <c r="A18" s="23"/>
      <c r="B18" s="16">
        <v>2</v>
      </c>
      <c r="C18" s="17">
        <v>4.3</v>
      </c>
      <c r="D18" s="18">
        <v>20.3</v>
      </c>
      <c r="E18" s="19">
        <v>2</v>
      </c>
      <c r="F18" s="17">
        <v>4.55</v>
      </c>
      <c r="G18" s="18">
        <v>19.7</v>
      </c>
      <c r="H18" s="19">
        <v>2</v>
      </c>
      <c r="I18" s="17">
        <v>3.55</v>
      </c>
      <c r="J18" s="18">
        <v>19.100000000000001</v>
      </c>
      <c r="L18" s="23"/>
      <c r="M18" s="16">
        <v>2</v>
      </c>
      <c r="N18" s="25">
        <f t="shared" si="0"/>
        <v>7.9700000000000006</v>
      </c>
      <c r="O18" s="18"/>
      <c r="P18" s="19">
        <v>2</v>
      </c>
      <c r="Q18" s="25">
        <f t="shared" si="1"/>
        <v>8.4968604651162778</v>
      </c>
      <c r="R18" s="18"/>
      <c r="S18" s="19">
        <v>2</v>
      </c>
      <c r="T18" s="25">
        <f t="shared" si="2"/>
        <v>6.6789534883720929</v>
      </c>
      <c r="U18" s="25"/>
    </row>
    <row r="19" spans="1:23" ht="18" thickBot="1" x14ac:dyDescent="0.25">
      <c r="A19" s="24"/>
      <c r="B19" s="16">
        <v>3</v>
      </c>
      <c r="C19" s="17">
        <v>4.75</v>
      </c>
      <c r="D19" s="18">
        <v>26</v>
      </c>
      <c r="E19" s="19">
        <v>3</v>
      </c>
      <c r="F19" s="17">
        <v>4.3</v>
      </c>
      <c r="G19" s="18">
        <v>20.399999999999999</v>
      </c>
      <c r="H19" s="19">
        <v>3</v>
      </c>
      <c r="I19" s="17">
        <v>3.8</v>
      </c>
      <c r="J19" s="18">
        <v>19.600000000000001</v>
      </c>
      <c r="L19" s="24"/>
      <c r="M19" s="16">
        <v>3</v>
      </c>
      <c r="N19" s="25">
        <f>(C19*(100-D19)/86)*10/5</f>
        <v>8.1744186046511622</v>
      </c>
      <c r="O19" s="18"/>
      <c r="P19" s="19">
        <v>3</v>
      </c>
      <c r="Q19" s="25">
        <f>(F19*(100-G19)/86)*10/5</f>
        <v>7.9599999999999991</v>
      </c>
      <c r="R19" s="18"/>
      <c r="S19" s="19">
        <v>3</v>
      </c>
      <c r="T19" s="25">
        <f>(I19*(100-J19)/86)*10/5</f>
        <v>7.1051162790697671</v>
      </c>
      <c r="U19" s="25"/>
    </row>
    <row r="24" spans="1:23" x14ac:dyDescent="0.2">
      <c r="C24" t="s">
        <v>145</v>
      </c>
      <c r="H24" t="s">
        <v>363</v>
      </c>
    </row>
    <row r="25" spans="1:23" ht="32" x14ac:dyDescent="0.2">
      <c r="C25" s="30" t="s">
        <v>162</v>
      </c>
      <c r="D25" s="30" t="s">
        <v>163</v>
      </c>
      <c r="E25" s="30" t="s">
        <v>164</v>
      </c>
      <c r="F25" s="30" t="s">
        <v>166</v>
      </c>
      <c r="G25" s="30" t="s">
        <v>167</v>
      </c>
      <c r="H25" s="30" t="s">
        <v>162</v>
      </c>
      <c r="I25" s="30" t="s">
        <v>163</v>
      </c>
      <c r="J25" s="30" t="s">
        <v>164</v>
      </c>
      <c r="K25" s="30" t="s">
        <v>166</v>
      </c>
      <c r="L25" s="30" t="s">
        <v>167</v>
      </c>
    </row>
    <row r="26" spans="1:23" x14ac:dyDescent="0.2">
      <c r="C26" s="6">
        <f>V5</f>
        <v>7.7562790697674426</v>
      </c>
      <c r="D26" s="6">
        <f>V8</f>
        <v>7.893062015503876</v>
      </c>
      <c r="E26" s="6">
        <f>V11</f>
        <v>7.7355684754521956</v>
      </c>
      <c r="F26" s="6">
        <f>V14</f>
        <v>8.0384366925064601</v>
      </c>
      <c r="G26" s="6">
        <f>V17</f>
        <v>7.7706459948320417</v>
      </c>
      <c r="H26">
        <v>80</v>
      </c>
      <c r="I26">
        <v>80</v>
      </c>
      <c r="J26">
        <v>90</v>
      </c>
      <c r="K26">
        <v>90</v>
      </c>
      <c r="L26">
        <v>115</v>
      </c>
    </row>
    <row r="27" spans="1:23" x14ac:dyDescent="0.2">
      <c r="B27" t="s">
        <v>113</v>
      </c>
      <c r="C27" s="27">
        <f>W5</f>
        <v>0.30067241998123484</v>
      </c>
      <c r="D27" s="27">
        <f>W8</f>
        <v>0.48235828027125416</v>
      </c>
      <c r="E27" s="27">
        <f>W11</f>
        <v>0.36405834474944809</v>
      </c>
      <c r="F27" s="27">
        <f>W14</f>
        <v>0.33941422329959353</v>
      </c>
      <c r="G27" s="27">
        <f>W17</f>
        <v>0.64206634324363576</v>
      </c>
    </row>
  </sheetData>
  <mergeCells count="18">
    <mergeCell ref="M2:O2"/>
    <mergeCell ref="P2:R2"/>
    <mergeCell ref="S2:U2"/>
    <mergeCell ref="M3:M4"/>
    <mergeCell ref="O3:O4"/>
    <mergeCell ref="P3:P4"/>
    <mergeCell ref="R3:R4"/>
    <mergeCell ref="S3:S4"/>
    <mergeCell ref="U3:U4"/>
    <mergeCell ref="B2:D2"/>
    <mergeCell ref="E2:G2"/>
    <mergeCell ref="H2:J2"/>
    <mergeCell ref="B3:B4"/>
    <mergeCell ref="D3:D4"/>
    <mergeCell ref="E3:E4"/>
    <mergeCell ref="G3:G4"/>
    <mergeCell ref="H3:H4"/>
    <mergeCell ref="J3:J4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4E359-C87A-4C42-902A-BBC010A37E7C}">
  <dimension ref="A1:W27"/>
  <sheetViews>
    <sheetView tabSelected="1" topLeftCell="B1" zoomScale="86" workbookViewId="0">
      <selection activeCell="O52" sqref="O52"/>
    </sheetView>
  </sheetViews>
  <sheetFormatPr baseColWidth="10" defaultRowHeight="15" x14ac:dyDescent="0.2"/>
  <sheetData>
    <row r="1" spans="1:23" ht="16" thickBot="1" x14ac:dyDescent="0.25"/>
    <row r="2" spans="1:23" ht="18" thickBot="1" x14ac:dyDescent="0.25">
      <c r="B2" s="170" t="s">
        <v>147</v>
      </c>
      <c r="C2" s="171"/>
      <c r="D2" s="172"/>
      <c r="E2" s="170" t="s">
        <v>148</v>
      </c>
      <c r="F2" s="171"/>
      <c r="G2" s="172"/>
      <c r="H2" s="170" t="s">
        <v>149</v>
      </c>
      <c r="I2" s="171"/>
      <c r="J2" s="172"/>
      <c r="M2" s="170" t="s">
        <v>147</v>
      </c>
      <c r="N2" s="171"/>
      <c r="O2" s="172"/>
      <c r="P2" s="170" t="s">
        <v>148</v>
      </c>
      <c r="Q2" s="171"/>
      <c r="R2" s="172"/>
      <c r="S2" s="170" t="s">
        <v>149</v>
      </c>
      <c r="T2" s="171"/>
      <c r="U2" s="172"/>
    </row>
    <row r="3" spans="1:23" ht="36" x14ac:dyDescent="0.2">
      <c r="A3" t="s">
        <v>154</v>
      </c>
      <c r="B3" s="173" t="s">
        <v>150</v>
      </c>
      <c r="C3" s="14" t="s">
        <v>151</v>
      </c>
      <c r="D3" s="173" t="s">
        <v>153</v>
      </c>
      <c r="E3" s="173" t="s">
        <v>150</v>
      </c>
      <c r="F3" s="14" t="s">
        <v>151</v>
      </c>
      <c r="G3" s="173" t="s">
        <v>153</v>
      </c>
      <c r="H3" s="173" t="s">
        <v>150</v>
      </c>
      <c r="I3" s="14" t="s">
        <v>151</v>
      </c>
      <c r="J3" s="173" t="s">
        <v>153</v>
      </c>
      <c r="L3" t="s">
        <v>154</v>
      </c>
      <c r="M3" s="173" t="s">
        <v>150</v>
      </c>
      <c r="N3" s="14" t="s">
        <v>151</v>
      </c>
      <c r="O3" s="173" t="s">
        <v>160</v>
      </c>
      <c r="P3" s="173" t="s">
        <v>150</v>
      </c>
      <c r="Q3" s="14" t="s">
        <v>151</v>
      </c>
      <c r="R3" s="173" t="s">
        <v>160</v>
      </c>
      <c r="S3" s="173" t="s">
        <v>150</v>
      </c>
      <c r="T3" s="14" t="s">
        <v>151</v>
      </c>
      <c r="U3" s="173" t="s">
        <v>160</v>
      </c>
      <c r="V3" s="26" t="s">
        <v>104</v>
      </c>
      <c r="W3" t="s">
        <v>113</v>
      </c>
    </row>
    <row r="4" spans="1:23" ht="21" thickBot="1" x14ac:dyDescent="0.25">
      <c r="B4" s="174"/>
      <c r="C4" s="15" t="s">
        <v>152</v>
      </c>
      <c r="D4" s="174"/>
      <c r="E4" s="174"/>
      <c r="F4" s="15" t="s">
        <v>152</v>
      </c>
      <c r="G4" s="174"/>
      <c r="H4" s="174"/>
      <c r="I4" s="15" t="s">
        <v>152</v>
      </c>
      <c r="J4" s="174"/>
      <c r="M4" s="174"/>
      <c r="N4" s="15" t="s">
        <v>161</v>
      </c>
      <c r="O4" s="174"/>
      <c r="P4" s="174"/>
      <c r="Q4" s="15" t="s">
        <v>161</v>
      </c>
      <c r="R4" s="174"/>
      <c r="S4" s="174"/>
      <c r="T4" s="15" t="s">
        <v>161</v>
      </c>
      <c r="U4" s="174"/>
    </row>
    <row r="5" spans="1:23" ht="18" thickBot="1" x14ac:dyDescent="0.25">
      <c r="A5" s="20" t="s">
        <v>155</v>
      </c>
      <c r="B5" s="19">
        <v>1</v>
      </c>
      <c r="C5" s="31" t="s">
        <v>165</v>
      </c>
      <c r="D5" s="32">
        <v>26.1</v>
      </c>
      <c r="E5" s="19">
        <v>1</v>
      </c>
      <c r="F5" s="31">
        <v>1.83</v>
      </c>
      <c r="G5" s="32">
        <v>25.8</v>
      </c>
      <c r="H5" s="19">
        <v>1</v>
      </c>
      <c r="I5" s="31">
        <v>1.99</v>
      </c>
      <c r="J5" s="32">
        <v>21.6</v>
      </c>
      <c r="L5" s="20" t="s">
        <v>155</v>
      </c>
      <c r="M5" s="19">
        <v>1</v>
      </c>
      <c r="N5" s="25">
        <f>(C5*(100-D5)/86)*10/5</f>
        <v>3.4372093023255816</v>
      </c>
      <c r="O5" s="18"/>
      <c r="P5" s="19">
        <v>1</v>
      </c>
      <c r="Q5" s="25">
        <f>(F5*(100-G5)/86)*10/5</f>
        <v>3.1578139534883722</v>
      </c>
      <c r="R5" s="18"/>
      <c r="S5" s="19">
        <v>1</v>
      </c>
      <c r="T5" s="25">
        <f>(I5*(100-J5)/86)*10/5</f>
        <v>3.628279069767443</v>
      </c>
      <c r="U5" s="25"/>
      <c r="V5" s="28">
        <f>AVERAGE(N5:N7,Q5:Q7,T5:T7)</f>
        <v>3.4529457364341085</v>
      </c>
      <c r="W5" s="29">
        <f>STDEV(N5:N7,Q5:Q7,T5:T7)</f>
        <v>0.32594133094296884</v>
      </c>
    </row>
    <row r="6" spans="1:23" ht="18" thickBot="1" x14ac:dyDescent="0.25">
      <c r="A6" s="2"/>
      <c r="B6" s="19">
        <v>2</v>
      </c>
      <c r="C6" s="33">
        <v>1.94</v>
      </c>
      <c r="D6" s="11">
        <v>27.9</v>
      </c>
      <c r="E6" s="19">
        <v>2</v>
      </c>
      <c r="F6" s="33">
        <v>2.15</v>
      </c>
      <c r="G6" s="11">
        <v>21.2</v>
      </c>
      <c r="H6" s="19">
        <v>2</v>
      </c>
      <c r="I6" s="33">
        <v>2.1</v>
      </c>
      <c r="J6" s="11">
        <v>30.1</v>
      </c>
      <c r="L6" s="2"/>
      <c r="M6" s="19">
        <v>2</v>
      </c>
      <c r="N6" s="25">
        <f t="shared" ref="N6:N18" si="0">(C6*(100-D6)/86)*10/5</f>
        <v>3.2528837209302326</v>
      </c>
      <c r="O6" s="18"/>
      <c r="P6" s="19">
        <v>2</v>
      </c>
      <c r="Q6" s="25">
        <f t="shared" ref="Q6:Q18" si="1">(F6*(100-G6)/86)*10/5</f>
        <v>3.9399999999999991</v>
      </c>
      <c r="R6" s="18"/>
      <c r="S6" s="19">
        <v>2</v>
      </c>
      <c r="T6" s="25">
        <f t="shared" ref="T6:T18" si="2">(I6*(100-J6)/86)*10/5</f>
        <v>3.4137209302325586</v>
      </c>
      <c r="U6" s="25"/>
    </row>
    <row r="7" spans="1:23" ht="18" thickBot="1" x14ac:dyDescent="0.25">
      <c r="A7" s="21"/>
      <c r="B7" s="19">
        <v>3</v>
      </c>
      <c r="C7" s="34">
        <v>2.06</v>
      </c>
      <c r="D7" s="13">
        <v>27.8</v>
      </c>
      <c r="E7" s="19">
        <v>3</v>
      </c>
      <c r="F7" s="34">
        <v>1.7</v>
      </c>
      <c r="G7" s="13">
        <v>26.1</v>
      </c>
      <c r="H7" s="19">
        <v>3</v>
      </c>
      <c r="I7" s="34">
        <v>2.06</v>
      </c>
      <c r="J7" s="13">
        <v>19.3</v>
      </c>
      <c r="L7" s="21"/>
      <c r="M7" s="19">
        <v>3</v>
      </c>
      <c r="N7" s="25">
        <f t="shared" si="0"/>
        <v>3.4588837209302326</v>
      </c>
      <c r="O7" s="18"/>
      <c r="P7" s="19">
        <v>3</v>
      </c>
      <c r="Q7" s="25">
        <f t="shared" si="1"/>
        <v>2.9216279069767443</v>
      </c>
      <c r="R7" s="18"/>
      <c r="S7" s="19">
        <v>3</v>
      </c>
      <c r="T7" s="25">
        <f t="shared" si="2"/>
        <v>3.8660930232558144</v>
      </c>
      <c r="U7" s="25"/>
    </row>
    <row r="8" spans="1:23" ht="18" thickBot="1" x14ac:dyDescent="0.25">
      <c r="A8" s="20" t="s">
        <v>156</v>
      </c>
      <c r="B8" s="16">
        <v>1</v>
      </c>
      <c r="C8" s="33">
        <v>2.29</v>
      </c>
      <c r="D8" s="11">
        <v>24.1</v>
      </c>
      <c r="E8" s="19">
        <v>1</v>
      </c>
      <c r="F8" s="33">
        <v>2.25</v>
      </c>
      <c r="G8" s="11">
        <v>27.7</v>
      </c>
      <c r="H8" s="19">
        <v>1</v>
      </c>
      <c r="I8" s="33">
        <v>2.35</v>
      </c>
      <c r="J8" s="11">
        <v>22.3</v>
      </c>
      <c r="L8" s="20" t="s">
        <v>156</v>
      </c>
      <c r="M8" s="16">
        <v>1</v>
      </c>
      <c r="N8" s="25">
        <f t="shared" si="0"/>
        <v>4.0421162790697673</v>
      </c>
      <c r="O8" s="18"/>
      <c r="P8" s="19">
        <v>1</v>
      </c>
      <c r="Q8" s="25">
        <f t="shared" si="1"/>
        <v>3.7831395348837207</v>
      </c>
      <c r="R8" s="18"/>
      <c r="S8" s="19">
        <v>1</v>
      </c>
      <c r="T8" s="25">
        <f t="shared" si="2"/>
        <v>4.2463953488372104</v>
      </c>
      <c r="U8" s="25"/>
      <c r="V8" s="28">
        <f>AVERAGE(N8:N10,Q8:Q10,T8:T10)</f>
        <v>3.8272532299741604</v>
      </c>
      <c r="W8" s="29">
        <f>STDEV(N8:N10,Q8:Q10,T8:T10)</f>
        <v>0.25000070103861821</v>
      </c>
    </row>
    <row r="9" spans="1:23" ht="18" thickBot="1" x14ac:dyDescent="0.25">
      <c r="A9" s="2"/>
      <c r="B9" s="16">
        <v>2</v>
      </c>
      <c r="C9" s="33">
        <v>2.14</v>
      </c>
      <c r="D9" s="11">
        <v>25.5</v>
      </c>
      <c r="E9" s="19">
        <v>2</v>
      </c>
      <c r="F9" s="33">
        <v>2.09</v>
      </c>
      <c r="G9" s="11">
        <v>28.6</v>
      </c>
      <c r="H9" s="19">
        <v>2</v>
      </c>
      <c r="I9" s="33">
        <v>2.15</v>
      </c>
      <c r="J9" s="11">
        <v>29.4</v>
      </c>
      <c r="L9" s="2"/>
      <c r="M9" s="16">
        <v>2</v>
      </c>
      <c r="N9" s="25">
        <f t="shared" si="0"/>
        <v>3.7076744186046513</v>
      </c>
      <c r="O9" s="18"/>
      <c r="P9" s="19">
        <v>2</v>
      </c>
      <c r="Q9" s="25">
        <f t="shared" si="1"/>
        <v>3.4703720930232564</v>
      </c>
      <c r="R9" s="18"/>
      <c r="S9" s="19">
        <v>2</v>
      </c>
      <c r="T9" s="25">
        <f t="shared" si="2"/>
        <v>3.53</v>
      </c>
      <c r="U9" s="25"/>
    </row>
    <row r="10" spans="1:23" ht="18" thickBot="1" x14ac:dyDescent="0.25">
      <c r="A10" s="21"/>
      <c r="B10" s="16">
        <v>3</v>
      </c>
      <c r="C10" s="34">
        <v>2.35</v>
      </c>
      <c r="D10" s="13">
        <v>26.1</v>
      </c>
      <c r="E10" s="19">
        <v>3</v>
      </c>
      <c r="F10" s="34">
        <v>2.2599999999999998</v>
      </c>
      <c r="G10" s="13">
        <v>27</v>
      </c>
      <c r="H10" s="19">
        <v>3</v>
      </c>
      <c r="I10" s="34">
        <v>2.0499999999999998</v>
      </c>
      <c r="J10" s="13">
        <v>20.5</v>
      </c>
      <c r="L10" s="21"/>
      <c r="M10" s="16">
        <v>3</v>
      </c>
      <c r="N10" s="25">
        <f t="shared" si="0"/>
        <v>4.0387209302325582</v>
      </c>
      <c r="O10" s="18"/>
      <c r="P10" s="19">
        <v>3</v>
      </c>
      <c r="Q10" s="25">
        <f t="shared" si="1"/>
        <v>3.8367441860465115</v>
      </c>
      <c r="R10" s="18"/>
      <c r="S10" s="19">
        <v>3</v>
      </c>
      <c r="T10" s="25">
        <f t="shared" si="2"/>
        <v>3.7901162790697667</v>
      </c>
      <c r="U10" s="25"/>
    </row>
    <row r="11" spans="1:23" ht="18" thickBot="1" x14ac:dyDescent="0.25">
      <c r="A11" s="22" t="s">
        <v>157</v>
      </c>
      <c r="B11" s="16">
        <v>1</v>
      </c>
      <c r="C11" s="33">
        <v>2.25</v>
      </c>
      <c r="D11" s="11">
        <v>20.8</v>
      </c>
      <c r="E11" s="19">
        <v>1</v>
      </c>
      <c r="F11" s="33">
        <v>1.8</v>
      </c>
      <c r="G11" s="11">
        <v>25</v>
      </c>
      <c r="H11" s="19">
        <v>1</v>
      </c>
      <c r="I11" s="33">
        <v>2.2000000000000002</v>
      </c>
      <c r="J11" s="11">
        <v>29.3</v>
      </c>
      <c r="L11" s="22" t="s">
        <v>157</v>
      </c>
      <c r="M11" s="16">
        <v>1</v>
      </c>
      <c r="N11" s="25">
        <f t="shared" si="0"/>
        <v>4.1441860465116287</v>
      </c>
      <c r="O11" s="18"/>
      <c r="P11" s="19">
        <v>1</v>
      </c>
      <c r="Q11" s="25">
        <f t="shared" si="1"/>
        <v>3.13953488372093</v>
      </c>
      <c r="R11" s="18"/>
      <c r="S11" s="19">
        <v>1</v>
      </c>
      <c r="T11" s="25">
        <f t="shared" si="2"/>
        <v>3.6172093023255818</v>
      </c>
      <c r="U11" s="25"/>
      <c r="V11" s="28">
        <f>AVERAGE(N11:N13,Q11:Q13,T11:T13)</f>
        <v>3.7833049095607243</v>
      </c>
      <c r="W11" s="29">
        <f>STDEV(N11:N13,Q11:Q13,T11:T13)</f>
        <v>0.36899809360394864</v>
      </c>
    </row>
    <row r="12" spans="1:23" ht="18" thickBot="1" x14ac:dyDescent="0.25">
      <c r="A12" s="23"/>
      <c r="B12" s="16">
        <v>2</v>
      </c>
      <c r="C12" s="33">
        <v>2.08</v>
      </c>
      <c r="D12" s="11">
        <v>25.2</v>
      </c>
      <c r="E12" s="19">
        <v>2</v>
      </c>
      <c r="F12" s="33">
        <v>2.35</v>
      </c>
      <c r="G12" s="11">
        <v>22.1</v>
      </c>
      <c r="H12" s="19">
        <v>2</v>
      </c>
      <c r="I12" s="33">
        <v>2.46</v>
      </c>
      <c r="J12" s="11">
        <v>27</v>
      </c>
      <c r="L12" s="23"/>
      <c r="M12" s="16">
        <v>2</v>
      </c>
      <c r="N12" s="25">
        <f t="shared" si="0"/>
        <v>3.6182325581395345</v>
      </c>
      <c r="O12" s="18"/>
      <c r="P12" s="19">
        <v>2</v>
      </c>
      <c r="Q12" s="25">
        <f t="shared" si="1"/>
        <v>4.2573255813953494</v>
      </c>
      <c r="R12" s="18"/>
      <c r="S12" s="19">
        <v>2</v>
      </c>
      <c r="T12" s="25">
        <f t="shared" si="2"/>
        <v>4.1762790697674417</v>
      </c>
      <c r="U12" s="25"/>
    </row>
    <row r="13" spans="1:23" ht="18" thickBot="1" x14ac:dyDescent="0.25">
      <c r="A13" s="24"/>
      <c r="B13" s="16">
        <v>3</v>
      </c>
      <c r="C13" s="34">
        <v>2.11</v>
      </c>
      <c r="D13" s="13">
        <v>25</v>
      </c>
      <c r="E13" s="19">
        <v>3</v>
      </c>
      <c r="F13" s="34">
        <v>2.2000000000000002</v>
      </c>
      <c r="G13" s="13">
        <v>23.4</v>
      </c>
      <c r="H13" s="19">
        <v>3</v>
      </c>
      <c r="I13" s="34">
        <v>2</v>
      </c>
      <c r="J13" s="13">
        <v>24.8</v>
      </c>
      <c r="L13" s="24"/>
      <c r="M13" s="16">
        <v>3</v>
      </c>
      <c r="N13" s="25">
        <f t="shared" si="0"/>
        <v>3.6802325581395352</v>
      </c>
      <c r="O13" s="18"/>
      <c r="P13" s="19">
        <v>3</v>
      </c>
      <c r="Q13" s="25">
        <f t="shared" si="1"/>
        <v>3.9190697674418606</v>
      </c>
      <c r="R13" s="18"/>
      <c r="S13" s="19">
        <v>3</v>
      </c>
      <c r="T13" s="25">
        <f t="shared" si="2"/>
        <v>3.4976744186046518</v>
      </c>
      <c r="U13" s="25"/>
    </row>
    <row r="14" spans="1:23" ht="18" thickBot="1" x14ac:dyDescent="0.25">
      <c r="A14" s="22" t="s">
        <v>158</v>
      </c>
      <c r="B14" s="16">
        <v>1</v>
      </c>
      <c r="C14" s="33">
        <v>2.36</v>
      </c>
      <c r="D14" s="11">
        <v>30.8</v>
      </c>
      <c r="E14" s="19">
        <v>1</v>
      </c>
      <c r="F14" s="33">
        <v>2.35</v>
      </c>
      <c r="G14" s="11">
        <v>22.4</v>
      </c>
      <c r="H14" s="19">
        <v>1</v>
      </c>
      <c r="I14" s="33">
        <v>2.1</v>
      </c>
      <c r="J14" s="11">
        <v>21.2</v>
      </c>
      <c r="L14" s="22" t="s">
        <v>158</v>
      </c>
      <c r="M14" s="16">
        <v>1</v>
      </c>
      <c r="N14" s="25">
        <f t="shared" si="0"/>
        <v>3.7979534883720931</v>
      </c>
      <c r="O14" s="18"/>
      <c r="P14" s="19">
        <v>1</v>
      </c>
      <c r="Q14" s="25">
        <f t="shared" si="1"/>
        <v>4.2409302325581395</v>
      </c>
      <c r="R14" s="18"/>
      <c r="S14" s="19">
        <v>1</v>
      </c>
      <c r="T14" s="25">
        <f t="shared" si="2"/>
        <v>3.8483720930232557</v>
      </c>
      <c r="U14" s="25"/>
      <c r="V14" s="28">
        <f>AVERAGE(N14:N16,Q14:Q16,T14:T16)</f>
        <v>3.8981291989664077</v>
      </c>
      <c r="W14" s="29">
        <f>STDEV(N14:N16,Q14:Q16,T14:T16)</f>
        <v>0.28355432825631904</v>
      </c>
    </row>
    <row r="15" spans="1:23" ht="18" thickBot="1" x14ac:dyDescent="0.25">
      <c r="A15" s="23"/>
      <c r="B15" s="16">
        <v>2</v>
      </c>
      <c r="C15" s="33">
        <v>2.5499999999999998</v>
      </c>
      <c r="D15" s="11">
        <v>29.8</v>
      </c>
      <c r="E15" s="19">
        <v>2</v>
      </c>
      <c r="F15" s="33">
        <v>2.21</v>
      </c>
      <c r="G15" s="11">
        <v>28.7</v>
      </c>
      <c r="H15" s="19">
        <v>2</v>
      </c>
      <c r="I15" s="33">
        <v>2.44</v>
      </c>
      <c r="J15" s="11">
        <v>23.1</v>
      </c>
      <c r="L15" s="23"/>
      <c r="M15" s="16">
        <v>2</v>
      </c>
      <c r="N15" s="25">
        <f t="shared" si="0"/>
        <v>4.163023255813953</v>
      </c>
      <c r="O15" s="18"/>
      <c r="P15" s="19">
        <v>2</v>
      </c>
      <c r="Q15" s="25">
        <f t="shared" si="1"/>
        <v>3.6644883720930226</v>
      </c>
      <c r="R15" s="18"/>
      <c r="S15" s="19">
        <v>2</v>
      </c>
      <c r="T15" s="25">
        <f t="shared" si="2"/>
        <v>4.3636279069767445</v>
      </c>
      <c r="U15" s="25"/>
    </row>
    <row r="16" spans="1:23" ht="18" thickBot="1" x14ac:dyDescent="0.25">
      <c r="A16" s="24"/>
      <c r="B16" s="16">
        <v>3</v>
      </c>
      <c r="C16" s="34">
        <v>2.21</v>
      </c>
      <c r="D16" s="13">
        <v>26.8</v>
      </c>
      <c r="E16" s="19">
        <v>3</v>
      </c>
      <c r="F16" s="34">
        <v>1.95</v>
      </c>
      <c r="G16" s="13">
        <v>20.100000000000001</v>
      </c>
      <c r="H16" s="19">
        <v>3</v>
      </c>
      <c r="I16" s="34">
        <v>1.98</v>
      </c>
      <c r="J16" s="13">
        <v>21.4</v>
      </c>
      <c r="L16" s="24"/>
      <c r="M16" s="16">
        <v>3</v>
      </c>
      <c r="N16" s="25">
        <f t="shared" si="0"/>
        <v>3.7621395348837212</v>
      </c>
      <c r="O16" s="18"/>
      <c r="P16" s="19">
        <v>3</v>
      </c>
      <c r="Q16" s="25">
        <f t="shared" si="1"/>
        <v>3.6233720930232556</v>
      </c>
      <c r="R16" s="18"/>
      <c r="S16" s="19">
        <v>3</v>
      </c>
      <c r="T16" s="25">
        <f t="shared" si="2"/>
        <v>3.6192558139534881</v>
      </c>
      <c r="U16" s="25"/>
    </row>
    <row r="17" spans="1:23" ht="18" thickBot="1" x14ac:dyDescent="0.25">
      <c r="A17" s="22" t="s">
        <v>159</v>
      </c>
      <c r="B17" s="16">
        <v>1</v>
      </c>
      <c r="C17" s="33">
        <v>2</v>
      </c>
      <c r="D17" s="11">
        <v>29.8</v>
      </c>
      <c r="E17" s="19">
        <v>1</v>
      </c>
      <c r="F17" s="33">
        <v>2.15</v>
      </c>
      <c r="G17" s="11">
        <v>20.3</v>
      </c>
      <c r="H17" s="19">
        <v>1</v>
      </c>
      <c r="I17" s="33">
        <v>2.04</v>
      </c>
      <c r="J17" s="11">
        <v>19.8</v>
      </c>
      <c r="L17" s="22" t="s">
        <v>159</v>
      </c>
      <c r="M17" s="16">
        <v>1</v>
      </c>
      <c r="N17" s="25">
        <f t="shared" si="0"/>
        <v>3.2651162790697676</v>
      </c>
      <c r="O17" s="18"/>
      <c r="P17" s="19">
        <v>1</v>
      </c>
      <c r="Q17" s="25">
        <f t="shared" si="1"/>
        <v>3.9850000000000003</v>
      </c>
      <c r="R17" s="18"/>
      <c r="S17" s="19">
        <v>1</v>
      </c>
      <c r="T17" s="25">
        <f t="shared" si="2"/>
        <v>3.8048372093023262</v>
      </c>
      <c r="U17" s="25"/>
      <c r="V17" s="28">
        <f>AVERAGE(N17:N19,Q17:Q19,T17:T19)</f>
        <v>3.498023255813953</v>
      </c>
      <c r="W17" s="29">
        <f>STDEV(N17:N19,Q17:Q19,T17:T19)</f>
        <v>0.35329483226803832</v>
      </c>
    </row>
    <row r="18" spans="1:23" ht="18" thickBot="1" x14ac:dyDescent="0.25">
      <c r="A18" s="23"/>
      <c r="B18" s="16">
        <v>2</v>
      </c>
      <c r="C18" s="33">
        <v>1.75</v>
      </c>
      <c r="D18" s="11">
        <v>21.4</v>
      </c>
      <c r="E18" s="19">
        <v>2</v>
      </c>
      <c r="F18" s="33">
        <v>2.14</v>
      </c>
      <c r="G18" s="11">
        <v>20.399999999999999</v>
      </c>
      <c r="H18" s="19">
        <v>2</v>
      </c>
      <c r="I18" s="33">
        <v>1.82</v>
      </c>
      <c r="J18" s="11">
        <v>20.7</v>
      </c>
      <c r="L18" s="23"/>
      <c r="M18" s="16">
        <v>2</v>
      </c>
      <c r="N18" s="25">
        <f t="shared" si="0"/>
        <v>3.1988372093023254</v>
      </c>
      <c r="O18" s="18"/>
      <c r="P18" s="19">
        <v>2</v>
      </c>
      <c r="Q18" s="25">
        <f t="shared" si="1"/>
        <v>3.9614883720930232</v>
      </c>
      <c r="R18" s="18"/>
      <c r="S18" s="19">
        <v>2</v>
      </c>
      <c r="T18" s="25">
        <f t="shared" si="2"/>
        <v>3.3564186046511622</v>
      </c>
      <c r="U18" s="25"/>
    </row>
    <row r="19" spans="1:23" ht="18" thickBot="1" x14ac:dyDescent="0.25">
      <c r="A19" s="24"/>
      <c r="B19" s="16">
        <v>3</v>
      </c>
      <c r="C19" s="34">
        <v>1.79</v>
      </c>
      <c r="D19" s="13">
        <v>28.6</v>
      </c>
      <c r="E19" s="19">
        <v>3</v>
      </c>
      <c r="F19" s="34">
        <v>2.2200000000000002</v>
      </c>
      <c r="G19" s="13">
        <v>31.4</v>
      </c>
      <c r="H19" s="19">
        <v>3</v>
      </c>
      <c r="I19" s="34">
        <v>2.06</v>
      </c>
      <c r="J19" s="13">
        <v>29.1</v>
      </c>
      <c r="L19" s="24"/>
      <c r="M19" s="16">
        <v>3</v>
      </c>
      <c r="N19" s="25">
        <f>(C19*(100-D19)/86)*10/5</f>
        <v>2.972232558139535</v>
      </c>
      <c r="O19" s="18"/>
      <c r="P19" s="19">
        <v>3</v>
      </c>
      <c r="Q19" s="25">
        <f>(F19*(100-G19)/86)*10/5</f>
        <v>3.5416744186046514</v>
      </c>
      <c r="R19" s="18"/>
      <c r="S19" s="19">
        <v>3</v>
      </c>
      <c r="T19" s="25">
        <f>(I19*(100-J19)/86)*10/5</f>
        <v>3.3966046511627908</v>
      </c>
      <c r="U19" s="25"/>
    </row>
    <row r="25" spans="1:23" ht="32" x14ac:dyDescent="0.2">
      <c r="C25" s="30" t="s">
        <v>162</v>
      </c>
      <c r="D25" s="30" t="s">
        <v>163</v>
      </c>
      <c r="E25" s="30" t="s">
        <v>164</v>
      </c>
      <c r="F25" s="30" t="s">
        <v>166</v>
      </c>
      <c r="G25" s="30" t="s">
        <v>168</v>
      </c>
    </row>
    <row r="26" spans="1:23" x14ac:dyDescent="0.2">
      <c r="B26" t="s">
        <v>145</v>
      </c>
      <c r="C26" s="6">
        <f>V5</f>
        <v>3.4529457364341085</v>
      </c>
      <c r="D26" s="6">
        <f>V8</f>
        <v>3.8272532299741604</v>
      </c>
      <c r="E26" s="6">
        <f>V11</f>
        <v>3.7833049095607243</v>
      </c>
      <c r="F26" s="6">
        <f>V14</f>
        <v>3.8981291989664077</v>
      </c>
      <c r="G26" s="6">
        <f>V17</f>
        <v>3.498023255813953</v>
      </c>
    </row>
    <row r="27" spans="1:23" x14ac:dyDescent="0.2">
      <c r="B27" t="s">
        <v>113</v>
      </c>
      <c r="C27" s="27">
        <f>W5</f>
        <v>0.32594133094296884</v>
      </c>
      <c r="D27" s="27">
        <f>W8</f>
        <v>0.25000070103861821</v>
      </c>
      <c r="E27" s="27">
        <f>W11</f>
        <v>0.36899809360394864</v>
      </c>
      <c r="F27" s="27">
        <f>W14</f>
        <v>0.28355432825631904</v>
      </c>
      <c r="G27" s="27">
        <f>W17</f>
        <v>0.35329483226803832</v>
      </c>
    </row>
  </sheetData>
  <mergeCells count="18">
    <mergeCell ref="U3:U4"/>
    <mergeCell ref="B3:B4"/>
    <mergeCell ref="D3:D4"/>
    <mergeCell ref="E3:E4"/>
    <mergeCell ref="G3:G4"/>
    <mergeCell ref="H3:H4"/>
    <mergeCell ref="J3:J4"/>
    <mergeCell ref="M3:M4"/>
    <mergeCell ref="O3:O4"/>
    <mergeCell ref="P3:P4"/>
    <mergeCell ref="R3:R4"/>
    <mergeCell ref="S3:S4"/>
    <mergeCell ref="S2:U2"/>
    <mergeCell ref="B2:D2"/>
    <mergeCell ref="E2:G2"/>
    <mergeCell ref="H2:J2"/>
    <mergeCell ref="M2:O2"/>
    <mergeCell ref="P2:R2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8342D-5DCB-4646-B99F-7059F9D70144}">
  <dimension ref="C3:F25"/>
  <sheetViews>
    <sheetView topLeftCell="A4" zoomScale="128" workbookViewId="0">
      <selection activeCell="C15" sqref="C15:C25"/>
    </sheetView>
  </sheetViews>
  <sheetFormatPr baseColWidth="10" defaultRowHeight="15" x14ac:dyDescent="0.2"/>
  <sheetData>
    <row r="3" spans="3:6" x14ac:dyDescent="0.2">
      <c r="D3">
        <v>2006</v>
      </c>
      <c r="E3">
        <v>2007</v>
      </c>
      <c r="F3">
        <v>2008</v>
      </c>
    </row>
    <row r="4" spans="3:6" x14ac:dyDescent="0.2">
      <c r="C4">
        <v>1</v>
      </c>
      <c r="D4">
        <v>1140</v>
      </c>
      <c r="E4">
        <v>957</v>
      </c>
      <c r="F4">
        <v>1179</v>
      </c>
    </row>
    <row r="5" spans="3:6" x14ac:dyDescent="0.2">
      <c r="C5">
        <v>2</v>
      </c>
      <c r="D5">
        <v>1460</v>
      </c>
      <c r="E5">
        <v>960</v>
      </c>
      <c r="F5">
        <v>824</v>
      </c>
    </row>
    <row r="6" spans="3:6" x14ac:dyDescent="0.2">
      <c r="C6">
        <v>3</v>
      </c>
      <c r="D6">
        <v>489</v>
      </c>
      <c r="E6">
        <v>496</v>
      </c>
      <c r="F6">
        <v>652</v>
      </c>
    </row>
    <row r="7" spans="3:6" x14ac:dyDescent="0.2">
      <c r="C7">
        <v>4</v>
      </c>
      <c r="D7">
        <v>594</v>
      </c>
      <c r="E7">
        <v>871</v>
      </c>
      <c r="F7">
        <v>651</v>
      </c>
    </row>
    <row r="8" spans="3:6" x14ac:dyDescent="0.2">
      <c r="C8">
        <v>5</v>
      </c>
      <c r="D8">
        <v>502</v>
      </c>
      <c r="E8">
        <v>732</v>
      </c>
      <c r="F8">
        <v>765</v>
      </c>
    </row>
    <row r="9" spans="3:6" x14ac:dyDescent="0.2">
      <c r="C9">
        <v>6</v>
      </c>
      <c r="D9">
        <v>508</v>
      </c>
      <c r="E9">
        <v>908</v>
      </c>
      <c r="F9">
        <v>696</v>
      </c>
    </row>
    <row r="10" spans="3:6" x14ac:dyDescent="0.2">
      <c r="C10">
        <v>7</v>
      </c>
      <c r="D10">
        <v>370</v>
      </c>
      <c r="E10">
        <v>119</v>
      </c>
      <c r="F10">
        <v>390</v>
      </c>
    </row>
    <row r="11" spans="3:6" x14ac:dyDescent="0.2">
      <c r="C11">
        <v>8</v>
      </c>
      <c r="D11">
        <v>200</v>
      </c>
      <c r="E11">
        <v>220</v>
      </c>
      <c r="F11">
        <v>106</v>
      </c>
    </row>
    <row r="12" spans="3:6" x14ac:dyDescent="0.2">
      <c r="C12" t="s">
        <v>112</v>
      </c>
      <c r="D12" s="6">
        <f>AVERAGE(D4:D11)</f>
        <v>657.875</v>
      </c>
      <c r="E12" s="6">
        <f t="shared" ref="E12:F12" si="0">AVERAGE(E4:E11)</f>
        <v>657.875</v>
      </c>
      <c r="F12" s="6">
        <f t="shared" si="0"/>
        <v>657.875</v>
      </c>
    </row>
    <row r="13" spans="3:6" x14ac:dyDescent="0.2">
      <c r="C13" t="s">
        <v>111</v>
      </c>
      <c r="D13" s="6">
        <f>STDEV(D4:D11)/SQRT(COUNT(D4:D11))</f>
        <v>149.26778878196441</v>
      </c>
      <c r="E13" s="6">
        <f t="shared" ref="E13:F13" si="1">STDEV(E4:E11)/SQRT(COUNT(E4:E11))</f>
        <v>119.71386086056559</v>
      </c>
      <c r="F13" s="6">
        <f t="shared" si="1"/>
        <v>110.88144207408456</v>
      </c>
    </row>
    <row r="15" spans="3:6" x14ac:dyDescent="0.2">
      <c r="C15" t="s">
        <v>114</v>
      </c>
      <c r="D15">
        <f>MIN(D4:D11)</f>
        <v>200</v>
      </c>
      <c r="E15">
        <f t="shared" ref="E15:F15" si="2">MIN(E4:E11)</f>
        <v>119</v>
      </c>
      <c r="F15">
        <f t="shared" si="2"/>
        <v>106</v>
      </c>
    </row>
    <row r="16" spans="3:6" x14ac:dyDescent="0.2">
      <c r="C16" t="s">
        <v>115</v>
      </c>
      <c r="D16">
        <f>_xlfn.QUARTILE.INC(D4:D11,1)</f>
        <v>459.25</v>
      </c>
      <c r="E16">
        <f t="shared" ref="E16:F16" si="3">_xlfn.QUARTILE.INC(E4:E11,1)</f>
        <v>427</v>
      </c>
      <c r="F16">
        <f t="shared" si="3"/>
        <v>585.75</v>
      </c>
    </row>
    <row r="17" spans="3:6" x14ac:dyDescent="0.2">
      <c r="C17" t="s">
        <v>116</v>
      </c>
      <c r="D17">
        <f>MEDIAN(D4:D11)</f>
        <v>505</v>
      </c>
      <c r="E17">
        <f t="shared" ref="E17:F17" si="4">MEDIAN(E4:E11)</f>
        <v>801.5</v>
      </c>
      <c r="F17">
        <f t="shared" si="4"/>
        <v>674</v>
      </c>
    </row>
    <row r="18" spans="3:6" x14ac:dyDescent="0.2">
      <c r="C18" t="s">
        <v>117</v>
      </c>
      <c r="D18">
        <f>_xlfn.QUARTILE.INC(D4:D11,3)</f>
        <v>730.5</v>
      </c>
      <c r="E18">
        <f t="shared" ref="E18:F18" si="5">_xlfn.QUARTILE.INC(E4:E11,3)</f>
        <v>920.25</v>
      </c>
      <c r="F18">
        <f t="shared" si="5"/>
        <v>779.75</v>
      </c>
    </row>
    <row r="19" spans="3:6" x14ac:dyDescent="0.2">
      <c r="C19" t="s">
        <v>118</v>
      </c>
      <c r="D19">
        <f>MAX(D4:D11)</f>
        <v>1460</v>
      </c>
      <c r="E19">
        <f t="shared" ref="E19:F19" si="6">MAX(E4:E11)</f>
        <v>960</v>
      </c>
      <c r="F19">
        <f t="shared" si="6"/>
        <v>1179</v>
      </c>
    </row>
    <row r="21" spans="3:6" x14ac:dyDescent="0.2">
      <c r="C21" t="s">
        <v>119</v>
      </c>
      <c r="D21">
        <f>D16-D15</f>
        <v>259.25</v>
      </c>
      <c r="E21">
        <f t="shared" ref="E21:F21" si="7">E16-E15</f>
        <v>308</v>
      </c>
      <c r="F21">
        <f t="shared" si="7"/>
        <v>479.75</v>
      </c>
    </row>
    <row r="22" spans="3:6" x14ac:dyDescent="0.2">
      <c r="C22" t="s">
        <v>115</v>
      </c>
      <c r="D22">
        <f>D16</f>
        <v>459.25</v>
      </c>
      <c r="E22">
        <f t="shared" ref="E22:F22" si="8">E16</f>
        <v>427</v>
      </c>
      <c r="F22">
        <f t="shared" si="8"/>
        <v>585.75</v>
      </c>
    </row>
    <row r="23" spans="3:6" x14ac:dyDescent="0.2">
      <c r="C23" t="s">
        <v>120</v>
      </c>
      <c r="D23">
        <f>D17-D16</f>
        <v>45.75</v>
      </c>
      <c r="E23">
        <f t="shared" ref="E23:F23" si="9">E17-E16</f>
        <v>374.5</v>
      </c>
      <c r="F23">
        <f t="shared" si="9"/>
        <v>88.25</v>
      </c>
    </row>
    <row r="24" spans="3:6" x14ac:dyDescent="0.2">
      <c r="C24" t="s">
        <v>121</v>
      </c>
      <c r="D24">
        <f>D18-D17</f>
        <v>225.5</v>
      </c>
      <c r="E24">
        <f t="shared" ref="E24:F24" si="10">E18-E17</f>
        <v>118.75</v>
      </c>
      <c r="F24">
        <f t="shared" si="10"/>
        <v>105.75</v>
      </c>
    </row>
    <row r="25" spans="3:6" x14ac:dyDescent="0.2">
      <c r="C25" t="s">
        <v>122</v>
      </c>
      <c r="D25">
        <f>D19-D18</f>
        <v>729.5</v>
      </c>
      <c r="E25">
        <f t="shared" ref="E25:F25" si="11">E19-E18</f>
        <v>39.75</v>
      </c>
      <c r="F25">
        <f t="shared" si="11"/>
        <v>399.2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8C686-9121-DE41-A02E-AC9EDA60350A}">
  <dimension ref="A1:L119"/>
  <sheetViews>
    <sheetView zoomScale="69" workbookViewId="0">
      <selection activeCell="E36" sqref="E36"/>
    </sheetView>
  </sheetViews>
  <sheetFormatPr baseColWidth="10" defaultRowHeight="15" x14ac:dyDescent="0.2"/>
  <cols>
    <col min="1" max="1" width="9.83203125" style="35" customWidth="1"/>
    <col min="2" max="2" width="22.1640625" style="35" customWidth="1"/>
    <col min="3" max="3" width="9" style="35" customWidth="1"/>
    <col min="4" max="4" width="7.6640625" style="35" customWidth="1"/>
    <col min="5" max="5" width="8.83203125" style="35" customWidth="1"/>
    <col min="6" max="7" width="7.83203125" style="35" customWidth="1"/>
    <col min="8" max="9" width="7.1640625" style="35" customWidth="1"/>
    <col min="10" max="10" width="7.33203125" style="35" customWidth="1"/>
    <col min="11" max="11" width="7" style="35" customWidth="1"/>
    <col min="12" max="12" width="7.83203125" style="35" customWidth="1"/>
    <col min="13" max="16384" width="10.83203125" style="35"/>
  </cols>
  <sheetData>
    <row r="1" spans="1:12" x14ac:dyDescent="0.2">
      <c r="A1" s="36"/>
      <c r="B1" s="37"/>
      <c r="C1" s="154" t="s">
        <v>195</v>
      </c>
      <c r="D1" s="154"/>
      <c r="E1" s="154" t="s">
        <v>193</v>
      </c>
      <c r="F1" s="154"/>
      <c r="G1" s="154" t="s">
        <v>196</v>
      </c>
      <c r="H1" s="154"/>
      <c r="I1" s="154" t="s">
        <v>197</v>
      </c>
      <c r="J1" s="154"/>
      <c r="K1" s="155" t="s">
        <v>198</v>
      </c>
      <c r="L1" s="155"/>
    </row>
    <row r="2" spans="1:12" x14ac:dyDescent="0.2">
      <c r="A2" s="36"/>
      <c r="B2" s="37"/>
      <c r="C2" s="154" t="s">
        <v>169</v>
      </c>
      <c r="D2" s="154"/>
      <c r="E2" s="154" t="s">
        <v>169</v>
      </c>
      <c r="F2" s="154"/>
      <c r="G2" s="154" t="s">
        <v>169</v>
      </c>
      <c r="H2" s="154"/>
      <c r="I2" s="154" t="s">
        <v>169</v>
      </c>
      <c r="J2" s="154"/>
      <c r="K2" s="154" t="s">
        <v>169</v>
      </c>
      <c r="L2" s="154"/>
    </row>
    <row r="3" spans="1:12" x14ac:dyDescent="0.2">
      <c r="B3" s="121" t="s">
        <v>170</v>
      </c>
      <c r="C3" s="38"/>
      <c r="D3" s="38"/>
      <c r="E3" s="38"/>
      <c r="F3" s="38"/>
      <c r="G3" s="38"/>
      <c r="H3" s="38"/>
      <c r="I3" s="38"/>
      <c r="J3" s="38"/>
      <c r="K3" s="38"/>
      <c r="L3" s="38"/>
    </row>
    <row r="4" spans="1:12" ht="28" x14ac:dyDescent="0.2">
      <c r="A4" s="39"/>
      <c r="B4" s="40" t="s">
        <v>171</v>
      </c>
      <c r="C4" s="94">
        <f>'[1]Agr inputs'!C31</f>
        <v>96.953488372093034</v>
      </c>
      <c r="D4" s="94">
        <f>'[1]Agr inputs'!D31</f>
        <v>-3.7584052497654357</v>
      </c>
      <c r="E4" s="94">
        <f>'[1]Agr inputs'!E31</f>
        <v>98.663275193798455</v>
      </c>
      <c r="F4" s="94">
        <f>'[1]Agr inputs'!F31</f>
        <v>-6.0294785033906768</v>
      </c>
      <c r="G4" s="94">
        <f>'[1]Agr inputs'!G31</f>
        <v>85.950760838357724</v>
      </c>
      <c r="H4" s="94">
        <f>'[1]Agr inputs'!H31</f>
        <v>-4.0450927194383119</v>
      </c>
      <c r="I4" s="94">
        <f>'[1]Agr inputs'!I31</f>
        <v>89.315963250071789</v>
      </c>
      <c r="J4" s="94">
        <f>'[1]Agr inputs'!J31</f>
        <v>-3.7712691477732614</v>
      </c>
      <c r="K4" s="94">
        <f>'[1]Agr inputs'!K31</f>
        <v>67.570834737669927</v>
      </c>
      <c r="L4" s="94">
        <f>'[1]Agr inputs'!L31</f>
        <v>-5.5831855934229191</v>
      </c>
    </row>
    <row r="5" spans="1:12" ht="28" x14ac:dyDescent="0.2">
      <c r="A5" s="39"/>
      <c r="B5" s="40" t="s">
        <v>172</v>
      </c>
      <c r="C5" s="94">
        <f>'[1]Agr inputs'!C32</f>
        <v>440.69767441860466</v>
      </c>
      <c r="D5" s="94">
        <f>'[1]Agr inputs'!D32</f>
        <v>-17.083660226206522</v>
      </c>
      <c r="E5" s="94">
        <f>'[1]Agr inputs'!E32</f>
        <v>448.46943269908382</v>
      </c>
      <c r="F5" s="94">
        <f>'[1]Agr inputs'!F32</f>
        <v>-27.406720469957619</v>
      </c>
      <c r="G5" s="94">
        <f>'[1]Agr inputs'!G32</f>
        <v>439.52093610523832</v>
      </c>
      <c r="H5" s="94">
        <f>'[1]Agr inputs'!H32</f>
        <v>-20.68513322440046</v>
      </c>
      <c r="I5" s="94">
        <f>'[1]Agr inputs'!I32</f>
        <v>456.72935752877612</v>
      </c>
      <c r="J5" s="94">
        <f>'[1]Agr inputs'!J32</f>
        <v>-19.284899051113268</v>
      </c>
      <c r="K5" s="94">
        <f>'[1]Agr inputs'!K32</f>
        <v>321.10107416661327</v>
      </c>
      <c r="L5" s="94">
        <f>'[1]Agr inputs'!L32</f>
        <v>-26.531667076183297</v>
      </c>
    </row>
    <row r="6" spans="1:12" ht="28" x14ac:dyDescent="0.2">
      <c r="A6" s="39"/>
      <c r="B6" s="40" t="s">
        <v>173</v>
      </c>
      <c r="C6" s="94">
        <f>'[1]Agr inputs'!C33</f>
        <v>323.17829457364343</v>
      </c>
      <c r="D6" s="94">
        <f>'[1]Agr inputs'!D33</f>
        <v>-12.528017499218118</v>
      </c>
      <c r="E6" s="94">
        <f>'[1]Agr inputs'!E33</f>
        <v>328.87758397932816</v>
      </c>
      <c r="F6" s="94">
        <f>'[1]Agr inputs'!F33</f>
        <v>-20.098261677968924</v>
      </c>
      <c r="G6" s="94">
        <f>'[1]Agr inputs'!G33</f>
        <v>322.31535314384149</v>
      </c>
      <c r="H6" s="94">
        <f>'[1]Agr inputs'!H33</f>
        <v>-15.169097697893671</v>
      </c>
      <c r="I6" s="94">
        <f>'[1]Agr inputs'!I33</f>
        <v>334.93486218776917</v>
      </c>
      <c r="J6" s="94">
        <f>'[1]Agr inputs'!J33</f>
        <v>-14.14225930414973</v>
      </c>
      <c r="K6" s="94">
        <f>'[1]Agr inputs'!K33</f>
        <v>242.8326873385013</v>
      </c>
      <c r="L6" s="94">
        <f>'[1]Agr inputs'!L33</f>
        <v>-20.064573226363617</v>
      </c>
    </row>
    <row r="7" spans="1:12" ht="28" x14ac:dyDescent="0.2">
      <c r="A7" s="39"/>
      <c r="B7" s="40" t="s">
        <v>174</v>
      </c>
      <c r="C7" s="94">
        <v>6</v>
      </c>
      <c r="D7" s="94"/>
      <c r="E7" s="94">
        <v>6</v>
      </c>
      <c r="F7" s="94"/>
      <c r="G7" s="94">
        <v>6</v>
      </c>
      <c r="H7" s="94"/>
      <c r="I7" s="94">
        <v>6</v>
      </c>
      <c r="J7" s="94"/>
      <c r="K7" s="94">
        <v>6</v>
      </c>
      <c r="L7" s="94"/>
    </row>
    <row r="8" spans="1:12" ht="16" x14ac:dyDescent="0.2">
      <c r="A8" s="39"/>
      <c r="B8" s="40" t="s">
        <v>175</v>
      </c>
      <c r="C8" s="94">
        <f>'[1]Yield WS'!C26</f>
        <v>7.7562790697674426</v>
      </c>
      <c r="D8" s="95">
        <f>-'[1]Yield WS'!C27</f>
        <v>-0.30067241998123484</v>
      </c>
      <c r="E8" s="94">
        <f>'[1]Yield WS'!D26</f>
        <v>7.893062015503876</v>
      </c>
      <c r="F8" s="95">
        <f>-'[1]Yield WS'!D27</f>
        <v>-0.48235828027125416</v>
      </c>
      <c r="G8" s="94">
        <f>'[1]Yield WS'!E26</f>
        <v>7.7355684754521956</v>
      </c>
      <c r="H8" s="95">
        <f>-'[1]Yield WS'!E27</f>
        <v>-0.36405834474944809</v>
      </c>
      <c r="I8" s="94">
        <f>'[1]Yield WS'!F26</f>
        <v>8.0384366925064601</v>
      </c>
      <c r="J8" s="95">
        <f>-'[1]Yield WS'!F27</f>
        <v>-0.33941422329959353</v>
      </c>
      <c r="K8" s="94">
        <f>'[1]Yield WS'!G26</f>
        <v>7.7706459948320417</v>
      </c>
      <c r="L8" s="95">
        <f>-'[1]Yield WS'!G27</f>
        <v>-0.64206634324363576</v>
      </c>
    </row>
    <row r="9" spans="1:12" ht="30" x14ac:dyDescent="0.2">
      <c r="A9" s="41"/>
      <c r="B9" s="40" t="s">
        <v>341</v>
      </c>
      <c r="C9" s="120">
        <f>'[1]Sumarry two seasons - GHGE'!D175</f>
        <v>545.24792964959306</v>
      </c>
      <c r="D9" s="120"/>
      <c r="E9" s="120">
        <f>'[1]Sumarry two seasons - GHGE'!F175</f>
        <v>541.99436114554237</v>
      </c>
      <c r="F9" s="120"/>
      <c r="G9" s="120">
        <f>'[1]Sumarry two seasons - GHGE'!H175</f>
        <v>566.69333591787699</v>
      </c>
      <c r="H9" s="120"/>
      <c r="I9" s="120">
        <f>'[1]Sumarry two seasons - GHGE'!J175</f>
        <v>548.02271549663385</v>
      </c>
      <c r="J9" s="120"/>
      <c r="K9" s="120">
        <f>'[1]Sumarry two seasons - GHGE'!L175</f>
        <v>724.23986534964968</v>
      </c>
      <c r="L9" s="94"/>
    </row>
    <row r="10" spans="1:12" x14ac:dyDescent="0.2">
      <c r="A10" s="39"/>
      <c r="B10" s="40" t="str">
        <f>B19</f>
        <v>Net income (USD ha-1)</v>
      </c>
      <c r="C10" s="120">
        <f>'Cost-benefits (2)'!B28</f>
        <v>1561.9811882709812</v>
      </c>
      <c r="D10" s="120"/>
      <c r="E10" s="120">
        <f>'Cost-benefits (2)'!D28</f>
        <v>1607.0560804853385</v>
      </c>
      <c r="F10" s="120"/>
      <c r="G10" s="120">
        <f>'Cost-benefits (2)'!F28</f>
        <v>1532.1103696663297</v>
      </c>
      <c r="H10" s="120"/>
      <c r="I10" s="120">
        <f>'Cost-benefits (2)'!H28</f>
        <v>1557.680192113246</v>
      </c>
      <c r="J10" s="120"/>
      <c r="K10" s="120">
        <f>'Cost-benefits (2)'!J28</f>
        <v>1387.4200137512642</v>
      </c>
      <c r="L10" s="120"/>
    </row>
    <row r="11" spans="1:12" x14ac:dyDescent="0.2">
      <c r="B11" s="121" t="s">
        <v>177</v>
      </c>
      <c r="C11" s="94"/>
      <c r="D11" s="94"/>
      <c r="E11" s="94"/>
      <c r="F11" s="94"/>
      <c r="G11" s="94"/>
      <c r="H11" s="94"/>
      <c r="I11" s="94"/>
      <c r="J11" s="94"/>
      <c r="K11" s="94"/>
      <c r="L11" s="94"/>
    </row>
    <row r="12" spans="1:12" ht="30" x14ac:dyDescent="0.2">
      <c r="A12" s="39"/>
      <c r="B12" s="40" t="s">
        <v>178</v>
      </c>
      <c r="C12" s="94">
        <f>'[1]Agr inputs'!C36</f>
        <v>43.161821705426355</v>
      </c>
      <c r="D12" s="94">
        <f>'[1]Agr inputs'!D36</f>
        <v>-4.0742666367871099</v>
      </c>
      <c r="E12" s="94">
        <f>'[1]Agr inputs'!E36</f>
        <v>47.840665374677009</v>
      </c>
      <c r="F12" s="94">
        <f>'[1]Agr inputs'!F36</f>
        <v>-3.1250087629827279</v>
      </c>
      <c r="G12" s="94">
        <f>'[1]Agr inputs'!G36</f>
        <v>42.03672121734138</v>
      </c>
      <c r="H12" s="94">
        <f>'[1]Agr inputs'!H36</f>
        <v>-4.0999788178216514</v>
      </c>
      <c r="I12" s="94">
        <f>'[1]Agr inputs'!I36</f>
        <v>43.31254665518231</v>
      </c>
      <c r="J12" s="94">
        <f>'[1]Agr inputs'!J36</f>
        <v>-3.1506036472924337</v>
      </c>
      <c r="K12" s="94">
        <f>'[1]Agr inputs'!K36</f>
        <v>30.41759352881698</v>
      </c>
      <c r="L12" s="94">
        <f>'[1]Agr inputs'!L36</f>
        <v>-3.0721289762438113</v>
      </c>
    </row>
    <row r="13" spans="1:12" ht="30" x14ac:dyDescent="0.2">
      <c r="A13" s="39"/>
      <c r="B13" s="40" t="s">
        <v>179</v>
      </c>
      <c r="C13" s="94">
        <f>'[1]Agr inputs'!C37</f>
        <v>196.19009866102886</v>
      </c>
      <c r="D13" s="94">
        <f>'[1]Agr inputs'!D37</f>
        <v>-18.519393803577771</v>
      </c>
      <c r="E13" s="94">
        <f>'[1]Agr inputs'!E37</f>
        <v>217.45756988489546</v>
      </c>
      <c r="F13" s="94">
        <f>'[1]Agr inputs'!F37</f>
        <v>-14.204585286285125</v>
      </c>
      <c r="G13" s="94">
        <f>'[1]Agr inputs'!G37</f>
        <v>214.96050622504114</v>
      </c>
      <c r="H13" s="94">
        <f>'[1]Agr inputs'!H37</f>
        <v>-20.965800772951624</v>
      </c>
      <c r="I13" s="94">
        <f>'[1]Agr inputs'!I37</f>
        <v>221.48461357763679</v>
      </c>
      <c r="J13" s="94">
        <f>'[1]Agr inputs'!J37</f>
        <v>-16.111041378199943</v>
      </c>
      <c r="K13" s="94">
        <f>'[1]Agr inputs'!K37</f>
        <v>144.54641552950218</v>
      </c>
      <c r="L13" s="94">
        <f>'[1]Agr inputs'!L37</f>
        <v>-14.598960011075963</v>
      </c>
    </row>
    <row r="14" spans="1:12" ht="30" x14ac:dyDescent="0.2">
      <c r="A14" s="39"/>
      <c r="B14" s="40" t="s">
        <v>180</v>
      </c>
      <c r="C14" s="94">
        <f>'[1]Agr inputs'!C38</f>
        <v>143.87273901808786</v>
      </c>
      <c r="D14" s="94">
        <f>'[1]Agr inputs'!D38</f>
        <v>-13.580888789290368</v>
      </c>
      <c r="E14" s="94">
        <f>'[1]Agr inputs'!E38</f>
        <v>159.46888458225669</v>
      </c>
      <c r="F14" s="94">
        <f>'[1]Agr inputs'!F38</f>
        <v>-10.416695876609092</v>
      </c>
      <c r="G14" s="94">
        <f>'[1]Agr inputs'!G38</f>
        <v>157.63770456503019</v>
      </c>
      <c r="H14" s="94">
        <f>'[1]Agr inputs'!H38</f>
        <v>-15.374920566831193</v>
      </c>
      <c r="I14" s="94">
        <f>'[1]Agr inputs'!I38</f>
        <v>162.42204995693365</v>
      </c>
      <c r="J14" s="94">
        <f>'[1]Agr inputs'!J38</f>
        <v>-11.814763677346626</v>
      </c>
      <c r="K14" s="94">
        <f>'[1]Agr inputs'!K38</f>
        <v>109.31322674418603</v>
      </c>
      <c r="L14" s="94">
        <f>'[1]Agr inputs'!L38</f>
        <v>-11.040463508376197</v>
      </c>
    </row>
    <row r="15" spans="1:12" ht="28" x14ac:dyDescent="0.2">
      <c r="A15" s="39"/>
      <c r="B15" s="40" t="s">
        <v>174</v>
      </c>
      <c r="C15" s="94">
        <v>8</v>
      </c>
      <c r="D15" s="94"/>
      <c r="E15" s="94">
        <v>8</v>
      </c>
      <c r="F15" s="94"/>
      <c r="G15" s="94">
        <v>8</v>
      </c>
      <c r="H15" s="94"/>
      <c r="I15" s="94">
        <v>8</v>
      </c>
      <c r="J15" s="94"/>
      <c r="K15" s="94">
        <v>8</v>
      </c>
      <c r="L15" s="94"/>
    </row>
    <row r="16" spans="1:12" ht="32" x14ac:dyDescent="0.2">
      <c r="A16" s="39"/>
      <c r="B16" s="40" t="s">
        <v>181</v>
      </c>
      <c r="C16" s="94"/>
      <c r="D16" s="94"/>
      <c r="E16" s="94"/>
      <c r="F16" s="94"/>
      <c r="G16" s="94"/>
      <c r="H16" s="94"/>
      <c r="I16" s="94"/>
      <c r="J16" s="94"/>
      <c r="K16" s="94"/>
      <c r="L16" s="94"/>
    </row>
    <row r="17" spans="1:12" ht="16" x14ac:dyDescent="0.2">
      <c r="A17" s="39"/>
      <c r="B17" s="40" t="s">
        <v>175</v>
      </c>
      <c r="C17" s="94">
        <f>'[1]Yield SA'!C26</f>
        <v>3.4529457364341085</v>
      </c>
      <c r="D17" s="94">
        <f>-'[1]Yield SA'!C27</f>
        <v>-0.32594133094296884</v>
      </c>
      <c r="E17" s="94">
        <f>'[1]Yield SA'!D26</f>
        <v>3.8272532299741604</v>
      </c>
      <c r="F17" s="94">
        <f>-'[1]Yield SA'!D27</f>
        <v>-0.25000070103861821</v>
      </c>
      <c r="G17" s="94">
        <f>'[1]Yield SA'!E26</f>
        <v>3.7833049095607243</v>
      </c>
      <c r="H17" s="94">
        <f>-'[1]Yield SA'!E27</f>
        <v>-0.36899809360394864</v>
      </c>
      <c r="I17" s="94">
        <f>'[1]Yield SA'!F26</f>
        <v>3.8981291989664077</v>
      </c>
      <c r="J17" s="94">
        <f>-'[1]Yield SA'!F27</f>
        <v>-0.28355432825631904</v>
      </c>
      <c r="K17" s="94">
        <f>'[1]Yield SA'!G26</f>
        <v>3.498023255813953</v>
      </c>
      <c r="L17" s="94">
        <f>-'[1]Yield SA'!G27</f>
        <v>-0.35329483226803832</v>
      </c>
    </row>
    <row r="18" spans="1:12" ht="28" x14ac:dyDescent="0.2">
      <c r="A18" s="39"/>
      <c r="B18" s="40" t="str">
        <f>B9</f>
        <v>GHG emission (gCO2-eq/kg rice)</v>
      </c>
      <c r="C18" s="122">
        <f>'[1]Sumarry two seasons - GHGE'!D176</f>
        <v>1829.3062175654914</v>
      </c>
      <c r="D18" s="122"/>
      <c r="E18" s="122">
        <f>'[1]Sumarry two seasons - GHGE'!F176</f>
        <v>1663.1758397178608</v>
      </c>
      <c r="F18" s="122"/>
      <c r="G18" s="122">
        <f>'[1]Sumarry two seasons - GHGE'!H176</f>
        <v>1710.4344638525372</v>
      </c>
      <c r="H18" s="122"/>
      <c r="I18" s="122">
        <f>'[1]Sumarry two seasons - GHGE'!J176</f>
        <v>1665.5799675128007</v>
      </c>
      <c r="J18" s="122"/>
      <c r="K18" s="122">
        <f>'[1]Sumarry two seasons - GHGE'!L176</f>
        <v>2074.0490768655545</v>
      </c>
      <c r="L18" s="95"/>
    </row>
    <row r="19" spans="1:12" ht="16" x14ac:dyDescent="0.2">
      <c r="A19" s="39"/>
      <c r="B19" s="40" t="s">
        <v>182</v>
      </c>
      <c r="C19" s="94">
        <f>'Cost-benefits (2)'!B29</f>
        <v>183.83801334681479</v>
      </c>
      <c r="D19" s="94"/>
      <c r="E19" s="94">
        <f>'Cost-benefits (2)'!D29</f>
        <v>260.76183040107838</v>
      </c>
      <c r="F19" s="94"/>
      <c r="G19" s="94">
        <f>'Cost-benefits (2)'!F29</f>
        <v>221.93373333333341</v>
      </c>
      <c r="H19" s="94"/>
      <c r="I19" s="94">
        <f>'Cost-benefits (2)'!H29</f>
        <v>235.62595551061642</v>
      </c>
      <c r="J19" s="94"/>
      <c r="K19" s="94">
        <f>'Cost-benefits (2)'!J29</f>
        <v>12.683849275362036</v>
      </c>
      <c r="L19" s="94"/>
    </row>
    <row r="111" spans="2:2" x14ac:dyDescent="0.2">
      <c r="B111" s="35" t="s">
        <v>183</v>
      </c>
    </row>
    <row r="112" spans="2:2" x14ac:dyDescent="0.2">
      <c r="B112" s="35" t="s">
        <v>184</v>
      </c>
    </row>
    <row r="113" spans="2:2" x14ac:dyDescent="0.2">
      <c r="B113" s="35" t="s">
        <v>185</v>
      </c>
    </row>
    <row r="114" spans="2:2" x14ac:dyDescent="0.2">
      <c r="B114" s="35" t="s">
        <v>186</v>
      </c>
    </row>
    <row r="115" spans="2:2" x14ac:dyDescent="0.2">
      <c r="B115" s="35" t="s">
        <v>187</v>
      </c>
    </row>
    <row r="116" spans="2:2" x14ac:dyDescent="0.2">
      <c r="B116" s="35" t="s">
        <v>188</v>
      </c>
    </row>
    <row r="117" spans="2:2" x14ac:dyDescent="0.2">
      <c r="B117" s="35" t="s">
        <v>189</v>
      </c>
    </row>
    <row r="118" spans="2:2" x14ac:dyDescent="0.2">
      <c r="B118" s="35" t="s">
        <v>190</v>
      </c>
    </row>
    <row r="119" spans="2:2" x14ac:dyDescent="0.2">
      <c r="B119" s="35" t="s">
        <v>191</v>
      </c>
    </row>
  </sheetData>
  <mergeCells count="10">
    <mergeCell ref="C2:D2"/>
    <mergeCell ref="E2:F2"/>
    <mergeCell ref="G2:H2"/>
    <mergeCell ref="I2:J2"/>
    <mergeCell ref="K2:L2"/>
    <mergeCell ref="C1:D1"/>
    <mergeCell ref="E1:F1"/>
    <mergeCell ref="G1:H1"/>
    <mergeCell ref="I1:J1"/>
    <mergeCell ref="K1:L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C5295-5344-FD43-9FFB-928ECDBB0A5A}">
  <dimension ref="A1:Y195"/>
  <sheetViews>
    <sheetView topLeftCell="A143" zoomScale="75" zoomScaleNormal="100" workbookViewId="0">
      <selection activeCell="H179" sqref="H179"/>
    </sheetView>
  </sheetViews>
  <sheetFormatPr baseColWidth="10" defaultColWidth="8.83203125" defaultRowHeight="15" x14ac:dyDescent="0.2"/>
  <cols>
    <col min="1" max="1" width="8.83203125" style="35"/>
    <col min="2" max="2" width="12.6640625" style="35" customWidth="1"/>
    <col min="3" max="3" width="28.33203125" style="35" customWidth="1"/>
    <col min="4" max="4" width="13.5" style="35" customWidth="1"/>
    <col min="5" max="5" width="10.5" style="35" customWidth="1"/>
    <col min="6" max="6" width="11.5" style="35" customWidth="1"/>
    <col min="7" max="7" width="10.5" style="35" customWidth="1"/>
    <col min="8" max="8" width="11.1640625" style="35" customWidth="1"/>
    <col min="9" max="9" width="13.33203125" style="35" customWidth="1"/>
    <col min="10" max="10" width="8.5" style="35" customWidth="1"/>
    <col min="11" max="13" width="11.5" style="35" bestFit="1" customWidth="1"/>
    <col min="14" max="14" width="8.83203125" style="35"/>
    <col min="15" max="15" width="10.5" style="35" customWidth="1"/>
    <col min="16" max="16" width="7.1640625" style="35" customWidth="1"/>
    <col min="17" max="17" width="19.1640625" style="35" customWidth="1"/>
    <col min="18" max="18" width="13.83203125" style="35" customWidth="1"/>
    <col min="19" max="21" width="8.83203125" style="35"/>
    <col min="22" max="22" width="22.5" style="35" customWidth="1"/>
    <col min="23" max="16384" width="8.83203125" style="35"/>
  </cols>
  <sheetData>
    <row r="1" spans="2:15" x14ac:dyDescent="0.2">
      <c r="B1" s="44" t="s">
        <v>104</v>
      </c>
    </row>
    <row r="2" spans="2:15" x14ac:dyDescent="0.2">
      <c r="B2" s="65"/>
      <c r="C2" s="65"/>
      <c r="D2" s="75" t="s">
        <v>170</v>
      </c>
      <c r="E2" s="65"/>
      <c r="F2" s="65"/>
      <c r="G2" s="65"/>
      <c r="H2" s="65"/>
      <c r="I2" s="65"/>
      <c r="J2" s="65"/>
      <c r="K2" s="75" t="s">
        <v>339</v>
      </c>
      <c r="L2" s="75"/>
      <c r="M2" s="65"/>
      <c r="N2" s="65"/>
    </row>
    <row r="3" spans="2:15" x14ac:dyDescent="0.2">
      <c r="B3" s="65" t="s">
        <v>0</v>
      </c>
      <c r="C3" s="65" t="s">
        <v>310</v>
      </c>
      <c r="D3" s="65" t="s">
        <v>306</v>
      </c>
      <c r="E3" s="65" t="str">
        <f>'Agr inputs'!C11</f>
        <v>APV
30 kg/ha</v>
      </c>
      <c r="F3" s="65" t="str">
        <f>'Agr inputs'!D11</f>
        <v>APV
50 kg/ha</v>
      </c>
      <c r="G3" s="65" t="str">
        <f>'Agr inputs'!E11</f>
        <v>APV
70 kg/ha</v>
      </c>
      <c r="H3" s="65" t="str">
        <f>'Agr inputs'!F11</f>
        <v>DrumS
 80kg/ha</v>
      </c>
      <c r="I3" s="65" t="str">
        <f>'Agr inputs'!G11</f>
        <v>BlowS 
180 kg/ha</v>
      </c>
      <c r="K3" s="65" t="str">
        <f>E3</f>
        <v>APV
30 kg/ha</v>
      </c>
      <c r="L3" s="65" t="str">
        <f>F3</f>
        <v>APV
50 kg/ha</v>
      </c>
      <c r="M3" s="65" t="str">
        <f>G3</f>
        <v>APV
70 kg/ha</v>
      </c>
      <c r="N3" s="65" t="str">
        <f>H3</f>
        <v>DrumS
 80kg/ha</v>
      </c>
      <c r="O3" s="65" t="str">
        <f>I3</f>
        <v>BlowS 
180 kg/ha</v>
      </c>
    </row>
    <row r="4" spans="2:15" x14ac:dyDescent="0.2">
      <c r="B4" s="65"/>
      <c r="C4" s="75" t="s">
        <v>338</v>
      </c>
      <c r="D4" s="65"/>
      <c r="E4" s="65"/>
      <c r="F4" s="65"/>
      <c r="G4" s="65"/>
      <c r="H4" s="65"/>
      <c r="I4" s="65"/>
      <c r="K4" s="65"/>
      <c r="L4" s="65"/>
      <c r="M4" s="65"/>
      <c r="N4" s="65"/>
    </row>
    <row r="5" spans="2:15" x14ac:dyDescent="0.2">
      <c r="B5" s="65" t="s">
        <v>337</v>
      </c>
      <c r="C5" s="65" t="s">
        <v>210</v>
      </c>
      <c r="D5" s="65" t="s">
        <v>211</v>
      </c>
      <c r="E5" s="65">
        <f>'Agr inputs'!C12</f>
        <v>30</v>
      </c>
      <c r="F5" s="65">
        <f>'Agr inputs'!D12</f>
        <v>50</v>
      </c>
      <c r="G5" s="65">
        <f>'Agr inputs'!E12</f>
        <v>70</v>
      </c>
      <c r="H5" s="65">
        <f>'Agr inputs'!F12</f>
        <v>80</v>
      </c>
      <c r="I5" s="65">
        <f>'Agr inputs'!G12</f>
        <v>180</v>
      </c>
      <c r="K5" s="81">
        <f>E5</f>
        <v>30</v>
      </c>
      <c r="L5" s="81">
        <f t="shared" ref="L5:O5" si="0">F5</f>
        <v>50</v>
      </c>
      <c r="M5" s="81">
        <f t="shared" si="0"/>
        <v>70</v>
      </c>
      <c r="N5" s="81">
        <f t="shared" si="0"/>
        <v>80</v>
      </c>
      <c r="O5" s="81">
        <f t="shared" si="0"/>
        <v>180</v>
      </c>
    </row>
    <row r="6" spans="2:15" x14ac:dyDescent="0.2">
      <c r="B6" s="65"/>
      <c r="C6" s="65" t="s">
        <v>336</v>
      </c>
      <c r="D6" s="65"/>
      <c r="E6" s="65"/>
      <c r="F6" s="65"/>
      <c r="G6" s="65"/>
      <c r="H6" s="65"/>
      <c r="I6" s="65"/>
      <c r="K6" s="81"/>
      <c r="L6" s="81"/>
      <c r="M6" s="81"/>
      <c r="N6" s="81"/>
      <c r="O6" s="81"/>
    </row>
    <row r="7" spans="2:15" x14ac:dyDescent="0.2">
      <c r="B7" s="65"/>
      <c r="C7" s="65" t="s">
        <v>203</v>
      </c>
      <c r="D7" s="65" t="s">
        <v>211</v>
      </c>
      <c r="E7" s="77">
        <f>'Agr inputs'!C13</f>
        <v>80</v>
      </c>
      <c r="F7" s="77">
        <f>'Agr inputs'!D13</f>
        <v>80</v>
      </c>
      <c r="G7" s="77">
        <f>'Agr inputs'!E13</f>
        <v>90</v>
      </c>
      <c r="H7" s="77">
        <f>'Agr inputs'!F13</f>
        <v>90</v>
      </c>
      <c r="I7" s="77">
        <f>'Agr inputs'!G13</f>
        <v>115</v>
      </c>
      <c r="K7" s="81">
        <f t="shared" ref="K7:K9" si="1">E7</f>
        <v>80</v>
      </c>
      <c r="L7" s="81">
        <f t="shared" ref="L7:L9" si="2">F7</f>
        <v>80</v>
      </c>
      <c r="M7" s="81">
        <f t="shared" ref="M7:M9" si="3">G7</f>
        <v>90</v>
      </c>
      <c r="N7" s="81">
        <f t="shared" ref="N7:O9" si="4">H7</f>
        <v>90</v>
      </c>
      <c r="O7" s="81">
        <f t="shared" si="4"/>
        <v>115</v>
      </c>
    </row>
    <row r="8" spans="2:15" x14ac:dyDescent="0.2">
      <c r="B8" s="65"/>
      <c r="C8" s="65" t="s">
        <v>335</v>
      </c>
      <c r="D8" s="65" t="s">
        <v>211</v>
      </c>
      <c r="E8" s="77">
        <f>'Agr inputs'!C14</f>
        <v>40</v>
      </c>
      <c r="F8" s="77">
        <f>'Agr inputs'!D14</f>
        <v>40</v>
      </c>
      <c r="G8" s="77">
        <f>'Agr inputs'!E14</f>
        <v>40</v>
      </c>
      <c r="H8" s="77">
        <f>'Agr inputs'!F14</f>
        <v>40</v>
      </c>
      <c r="I8" s="77">
        <f>'Agr inputs'!G14</f>
        <v>55</v>
      </c>
      <c r="J8" s="65"/>
      <c r="K8" s="81">
        <f t="shared" si="1"/>
        <v>40</v>
      </c>
      <c r="L8" s="81">
        <f t="shared" si="2"/>
        <v>40</v>
      </c>
      <c r="M8" s="81">
        <f t="shared" si="3"/>
        <v>40</v>
      </c>
      <c r="N8" s="81">
        <f t="shared" si="4"/>
        <v>40</v>
      </c>
      <c r="O8" s="81">
        <f t="shared" si="4"/>
        <v>55</v>
      </c>
    </row>
    <row r="9" spans="2:15" x14ac:dyDescent="0.2">
      <c r="B9" s="65"/>
      <c r="C9" s="65" t="s">
        <v>334</v>
      </c>
      <c r="D9" s="65" t="s">
        <v>211</v>
      </c>
      <c r="E9" s="77">
        <f>'Agr inputs'!C15</f>
        <v>30</v>
      </c>
      <c r="F9" s="77">
        <f>'Agr inputs'!D15</f>
        <v>30</v>
      </c>
      <c r="G9" s="77">
        <f>'Agr inputs'!E15</f>
        <v>30</v>
      </c>
      <c r="H9" s="77">
        <f>'Agr inputs'!F15</f>
        <v>30</v>
      </c>
      <c r="I9" s="77">
        <f>'Agr inputs'!G15</f>
        <v>40</v>
      </c>
      <c r="J9" s="65"/>
      <c r="K9" s="81">
        <f t="shared" si="1"/>
        <v>30</v>
      </c>
      <c r="L9" s="81">
        <f t="shared" si="2"/>
        <v>30</v>
      </c>
      <c r="M9" s="81">
        <f t="shared" si="3"/>
        <v>30</v>
      </c>
      <c r="N9" s="81">
        <f t="shared" si="4"/>
        <v>30</v>
      </c>
      <c r="O9" s="81">
        <f t="shared" si="4"/>
        <v>40</v>
      </c>
    </row>
    <row r="10" spans="2:15" x14ac:dyDescent="0.2">
      <c r="B10" s="65"/>
      <c r="C10" s="65"/>
      <c r="D10" s="65"/>
      <c r="E10" s="77"/>
      <c r="F10" s="77"/>
      <c r="G10" s="77"/>
      <c r="H10" s="77"/>
      <c r="I10" s="77"/>
      <c r="J10" s="65"/>
      <c r="K10" s="77"/>
      <c r="L10" s="77"/>
      <c r="M10" s="77"/>
      <c r="N10" s="77"/>
    </row>
    <row r="11" spans="2:15" x14ac:dyDescent="0.2">
      <c r="B11" s="65"/>
      <c r="C11" s="65"/>
      <c r="D11" s="65"/>
      <c r="E11" s="77"/>
      <c r="F11" s="77"/>
      <c r="G11" s="77"/>
      <c r="H11" s="77"/>
      <c r="I11" s="77"/>
      <c r="J11" s="65"/>
      <c r="K11" s="83"/>
      <c r="L11" s="83"/>
      <c r="M11" s="83"/>
      <c r="N11" s="83"/>
    </row>
    <row r="12" spans="2:15" x14ac:dyDescent="0.2">
      <c r="B12" s="65" t="s">
        <v>333</v>
      </c>
      <c r="C12" s="65"/>
      <c r="D12" s="65"/>
      <c r="E12" s="77"/>
      <c r="F12" s="77"/>
      <c r="G12" s="77"/>
      <c r="H12" s="77"/>
      <c r="I12" s="77"/>
      <c r="J12" s="65"/>
      <c r="K12" s="65"/>
      <c r="L12" s="65"/>
      <c r="M12" s="65"/>
      <c r="N12" s="65"/>
    </row>
    <row r="13" spans="2:15" x14ac:dyDescent="0.2">
      <c r="B13" s="65"/>
      <c r="C13" s="65" t="s">
        <v>332</v>
      </c>
      <c r="D13" s="65" t="s">
        <v>316</v>
      </c>
      <c r="E13" s="77">
        <f>'[2]Land pre.-two_season'!H32</f>
        <v>21.500559721682606</v>
      </c>
      <c r="F13" s="77">
        <f>E13</f>
        <v>21.500559721682606</v>
      </c>
      <c r="G13" s="77">
        <f>F13</f>
        <v>21.500559721682606</v>
      </c>
      <c r="H13" s="77">
        <f>G13</f>
        <v>21.500559721682606</v>
      </c>
      <c r="I13" s="77">
        <f>H13</f>
        <v>21.500559721682606</v>
      </c>
      <c r="J13" s="65"/>
      <c r="K13" s="79">
        <f>E13</f>
        <v>21.500559721682606</v>
      </c>
      <c r="L13" s="79">
        <f>K13</f>
        <v>21.500559721682606</v>
      </c>
      <c r="M13" s="79">
        <f>L13</f>
        <v>21.500559721682606</v>
      </c>
      <c r="N13" s="79">
        <f>M13</f>
        <v>21.500559721682606</v>
      </c>
      <c r="O13" s="79">
        <f>N13</f>
        <v>21.500559721682606</v>
      </c>
    </row>
    <row r="14" spans="2:15" x14ac:dyDescent="0.2">
      <c r="B14" s="65"/>
      <c r="C14" s="65" t="s">
        <v>321</v>
      </c>
      <c r="E14" s="77"/>
      <c r="F14" s="77"/>
      <c r="G14" s="77"/>
      <c r="H14" s="77"/>
      <c r="I14" s="77"/>
      <c r="J14" s="65"/>
      <c r="K14" s="65"/>
      <c r="L14" s="65"/>
      <c r="M14" s="65"/>
      <c r="N14" s="65"/>
    </row>
    <row r="15" spans="2:15" x14ac:dyDescent="0.2">
      <c r="B15" s="65"/>
      <c r="C15" s="65" t="s">
        <v>331</v>
      </c>
      <c r="D15" s="65" t="s">
        <v>316</v>
      </c>
      <c r="E15" s="77"/>
      <c r="F15" s="77"/>
      <c r="H15" s="77"/>
      <c r="I15" s="77">
        <f>'[2]CE operation-2 season'!E20</f>
        <v>1</v>
      </c>
      <c r="J15" s="65"/>
      <c r="K15" s="65"/>
      <c r="L15" s="65"/>
      <c r="N15" s="77"/>
      <c r="O15" s="77">
        <f>I15</f>
        <v>1</v>
      </c>
    </row>
    <row r="16" spans="2:15" x14ac:dyDescent="0.2">
      <c r="B16" s="65"/>
      <c r="C16" s="65"/>
      <c r="D16" s="65"/>
      <c r="E16" s="77"/>
      <c r="F16" s="77"/>
      <c r="G16" s="77"/>
      <c r="H16" s="77"/>
      <c r="I16" s="77"/>
      <c r="J16" s="65"/>
      <c r="K16" s="65"/>
      <c r="L16" s="65"/>
      <c r="M16" s="77"/>
      <c r="N16" s="77"/>
    </row>
    <row r="17" spans="2:15" x14ac:dyDescent="0.2">
      <c r="B17" s="65"/>
      <c r="C17" s="65" t="s">
        <v>340</v>
      </c>
      <c r="D17" s="65" t="s">
        <v>316</v>
      </c>
      <c r="E17" s="77">
        <v>0.6</v>
      </c>
      <c r="F17" s="77">
        <v>0.6</v>
      </c>
      <c r="G17" s="77">
        <v>0.6</v>
      </c>
      <c r="I17" s="77"/>
      <c r="J17" s="65"/>
      <c r="K17" s="77">
        <f>E17</f>
        <v>0.6</v>
      </c>
      <c r="L17" s="77">
        <f t="shared" ref="L17:M17" si="5">F17</f>
        <v>0.6</v>
      </c>
      <c r="M17" s="77">
        <f t="shared" si="5"/>
        <v>0.6</v>
      </c>
    </row>
    <row r="18" spans="2:15" x14ac:dyDescent="0.2">
      <c r="B18" s="65"/>
      <c r="C18" s="65" t="s">
        <v>330</v>
      </c>
      <c r="D18" s="65" t="s">
        <v>316</v>
      </c>
      <c r="E18" s="77">
        <v>4</v>
      </c>
      <c r="F18" s="77">
        <f t="shared" ref="F18:I19" si="6">E18</f>
        <v>4</v>
      </c>
      <c r="G18" s="77">
        <f t="shared" si="6"/>
        <v>4</v>
      </c>
      <c r="H18" s="77">
        <f t="shared" si="6"/>
        <v>4</v>
      </c>
      <c r="I18" s="77">
        <f t="shared" si="6"/>
        <v>4</v>
      </c>
      <c r="J18" s="65"/>
      <c r="K18" s="77">
        <f>E18</f>
        <v>4</v>
      </c>
      <c r="L18" s="77">
        <f>F18</f>
        <v>4</v>
      </c>
      <c r="M18" s="77">
        <f>G18</f>
        <v>4</v>
      </c>
      <c r="N18" s="77">
        <f>H18</f>
        <v>4</v>
      </c>
      <c r="O18" s="77">
        <f>I18</f>
        <v>4</v>
      </c>
    </row>
    <row r="19" spans="2:15" x14ac:dyDescent="0.2">
      <c r="B19" s="65"/>
      <c r="C19" s="65" t="s">
        <v>329</v>
      </c>
      <c r="D19" s="65" t="s">
        <v>316</v>
      </c>
      <c r="E19" s="77">
        <v>42.6</v>
      </c>
      <c r="F19" s="77">
        <f t="shared" si="6"/>
        <v>42.6</v>
      </c>
      <c r="G19" s="77">
        <f t="shared" si="6"/>
        <v>42.6</v>
      </c>
      <c r="H19" s="77">
        <f t="shared" si="6"/>
        <v>42.6</v>
      </c>
      <c r="I19" s="77">
        <f t="shared" si="6"/>
        <v>42.6</v>
      </c>
      <c r="J19" s="65"/>
      <c r="K19" s="77">
        <f>E19</f>
        <v>42.6</v>
      </c>
      <c r="L19" s="77">
        <f>F19</f>
        <v>42.6</v>
      </c>
      <c r="M19" s="77">
        <f>G19</f>
        <v>42.6</v>
      </c>
      <c r="N19" s="77">
        <f>H19</f>
        <v>42.6</v>
      </c>
      <c r="O19" s="77">
        <f>N19</f>
        <v>42.6</v>
      </c>
    </row>
    <row r="20" spans="2:15" x14ac:dyDescent="0.2">
      <c r="B20" s="65"/>
      <c r="C20" s="82"/>
      <c r="D20" s="65"/>
      <c r="E20" s="77"/>
      <c r="F20" s="77"/>
      <c r="G20" s="77"/>
      <c r="H20" s="77"/>
      <c r="I20" s="77"/>
      <c r="J20" s="65"/>
      <c r="K20" s="65"/>
      <c r="L20" s="65"/>
      <c r="M20" s="65"/>
      <c r="N20" s="65"/>
    </row>
    <row r="21" spans="2:15" x14ac:dyDescent="0.2">
      <c r="B21" s="65" t="s">
        <v>328</v>
      </c>
      <c r="C21" s="65" t="s">
        <v>311</v>
      </c>
      <c r="D21" s="35" t="s">
        <v>211</v>
      </c>
      <c r="E21" s="66">
        <f>'Agr inputs'!C18</f>
        <v>7756.2790697674427</v>
      </c>
      <c r="F21" s="66">
        <f>'Agr inputs'!D18</f>
        <v>7893.062015503876</v>
      </c>
      <c r="G21" s="66">
        <f>'Agr inputs'!E18</f>
        <v>7735.5684754521953</v>
      </c>
      <c r="H21" s="66">
        <f>'Agr inputs'!F18</f>
        <v>8038.4366925064605</v>
      </c>
      <c r="I21" s="66">
        <f>'Agr inputs'!G18</f>
        <v>7770.6459948320417</v>
      </c>
      <c r="J21" s="65"/>
      <c r="K21" s="66">
        <f>'Agr inputs'!C19</f>
        <v>3452.9457364341083</v>
      </c>
      <c r="L21" s="66">
        <f>'Agr inputs'!D19</f>
        <v>3827.2532299741606</v>
      </c>
      <c r="M21" s="66">
        <f>'Agr inputs'!E19</f>
        <v>3783.3049095607244</v>
      </c>
      <c r="N21" s="66">
        <f>'Agr inputs'!F19</f>
        <v>3898.1291989664078</v>
      </c>
      <c r="O21" s="66">
        <f>'Agr inputs'!G19</f>
        <v>3498.0232558139528</v>
      </c>
    </row>
    <row r="22" spans="2:15" x14ac:dyDescent="0.2">
      <c r="C22" s="35" t="s">
        <v>327</v>
      </c>
    </row>
    <row r="24" spans="2:15" x14ac:dyDescent="0.2">
      <c r="B24" s="44" t="s">
        <v>326</v>
      </c>
      <c r="E24" s="44" t="s">
        <v>104</v>
      </c>
    </row>
    <row r="25" spans="2:15" x14ac:dyDescent="0.2">
      <c r="B25" s="75"/>
      <c r="C25" s="75" t="str">
        <f>IF(C2 ="", "", C2)</f>
        <v/>
      </c>
      <c r="D25" s="75" t="s">
        <v>170</v>
      </c>
      <c r="E25" s="75" t="str">
        <f t="shared" ref="E25:H26" si="7">IF(E2 ="", "", E2)</f>
        <v/>
      </c>
      <c r="F25" s="75" t="str">
        <f t="shared" si="7"/>
        <v/>
      </c>
      <c r="G25" s="75" t="str">
        <f t="shared" si="7"/>
        <v/>
      </c>
      <c r="H25" s="75" t="str">
        <f t="shared" si="7"/>
        <v/>
      </c>
      <c r="I25" s="75"/>
      <c r="J25" s="75" t="str">
        <f>IF(J2 ="", "", J2)</f>
        <v/>
      </c>
      <c r="K25" s="75" t="str">
        <f>IF(K2 ="", "", K2)</f>
        <v>Summer - Autuim</v>
      </c>
      <c r="L25" s="75" t="str">
        <f>IF(L2 ="", "", L2)</f>
        <v/>
      </c>
      <c r="M25" s="75" t="str">
        <f>IF(M2 ="", "", M2)</f>
        <v/>
      </c>
      <c r="N25" s="75" t="str">
        <f>IF(N2 ="", "", N2)</f>
        <v/>
      </c>
    </row>
    <row r="26" spans="2:15" x14ac:dyDescent="0.2">
      <c r="B26" s="75" t="s">
        <v>325</v>
      </c>
      <c r="C26" s="75" t="str">
        <f>IF(C3 ="", "", C3)</f>
        <v>Parameters</v>
      </c>
      <c r="D26" s="75" t="str">
        <f>IF(D3 ="", "", D3)</f>
        <v>Unit</v>
      </c>
      <c r="E26" s="75" t="str">
        <f t="shared" si="7"/>
        <v>APV
30 kg/ha</v>
      </c>
      <c r="F26" s="75" t="str">
        <f t="shared" si="7"/>
        <v>APV
50 kg/ha</v>
      </c>
      <c r="G26" s="75" t="str">
        <f t="shared" si="7"/>
        <v>APV
70 kg/ha</v>
      </c>
      <c r="H26" s="75" t="str">
        <f t="shared" si="7"/>
        <v>DrumS
 80kg/ha</v>
      </c>
      <c r="I26" s="75" t="str">
        <f>IF(I3 ="", "", I3)</f>
        <v>BlowS 
180 kg/ha</v>
      </c>
      <c r="K26" s="75" t="str">
        <f>E26</f>
        <v>APV
30 kg/ha</v>
      </c>
      <c r="L26" s="75" t="str">
        <f t="shared" ref="L26:O31" si="8">F26</f>
        <v>APV
50 kg/ha</v>
      </c>
      <c r="M26" s="75" t="str">
        <f t="shared" si="8"/>
        <v>APV
70 kg/ha</v>
      </c>
      <c r="N26" s="75" t="str">
        <f t="shared" si="8"/>
        <v>DrumS
 80kg/ha</v>
      </c>
      <c r="O26" s="75" t="str">
        <f t="shared" si="8"/>
        <v>BlowS 
180 kg/ha</v>
      </c>
    </row>
    <row r="27" spans="2:15" x14ac:dyDescent="0.2">
      <c r="B27" s="76" t="s">
        <v>324</v>
      </c>
      <c r="C27" s="75" t="str">
        <f>C5</f>
        <v>Seed</v>
      </c>
      <c r="D27" s="75" t="str">
        <f>D5</f>
        <v>kg/ha</v>
      </c>
      <c r="J27" s="80"/>
      <c r="K27" s="78"/>
      <c r="L27" s="78"/>
      <c r="M27" s="78"/>
      <c r="N27" s="78"/>
      <c r="O27" s="78"/>
    </row>
    <row r="28" spans="2:15" x14ac:dyDescent="0.2">
      <c r="C28" s="65" t="str">
        <f t="shared" ref="C28:D30" si="9">C7</f>
        <v>N</v>
      </c>
      <c r="D28" s="65" t="str">
        <f t="shared" si="9"/>
        <v>kg/ha</v>
      </c>
      <c r="E28" s="84">
        <f>E5</f>
        <v>30</v>
      </c>
      <c r="F28" s="84">
        <f>F5</f>
        <v>50</v>
      </c>
      <c r="G28" s="84">
        <f>G5</f>
        <v>70</v>
      </c>
      <c r="H28" s="84">
        <f>H5</f>
        <v>80</v>
      </c>
      <c r="I28" s="84">
        <f>I5</f>
        <v>180</v>
      </c>
      <c r="J28" s="77"/>
      <c r="K28" s="78">
        <f t="shared" ref="K28:K31" si="10">E28</f>
        <v>30</v>
      </c>
      <c r="L28" s="78">
        <f t="shared" si="8"/>
        <v>50</v>
      </c>
      <c r="M28" s="78">
        <f t="shared" si="8"/>
        <v>70</v>
      </c>
      <c r="N28" s="78">
        <f t="shared" si="8"/>
        <v>80</v>
      </c>
      <c r="O28" s="78">
        <f t="shared" si="8"/>
        <v>180</v>
      </c>
    </row>
    <row r="29" spans="2:15" x14ac:dyDescent="0.2">
      <c r="B29" s="65"/>
      <c r="C29" s="65" t="str">
        <f t="shared" si="9"/>
        <v>P2O5</v>
      </c>
      <c r="D29" s="65" t="str">
        <f t="shared" si="9"/>
        <v>kg/ha</v>
      </c>
      <c r="E29" s="85">
        <f t="shared" ref="E29:I31" si="11">E7</f>
        <v>80</v>
      </c>
      <c r="F29" s="85">
        <f t="shared" si="11"/>
        <v>80</v>
      </c>
      <c r="G29" s="85">
        <f t="shared" si="11"/>
        <v>90</v>
      </c>
      <c r="H29" s="85">
        <f t="shared" si="11"/>
        <v>90</v>
      </c>
      <c r="I29" s="85">
        <f t="shared" si="11"/>
        <v>115</v>
      </c>
      <c r="J29" s="77"/>
      <c r="K29" s="78">
        <f t="shared" si="10"/>
        <v>80</v>
      </c>
      <c r="L29" s="78">
        <f t="shared" si="8"/>
        <v>80</v>
      </c>
      <c r="M29" s="78">
        <f t="shared" si="8"/>
        <v>90</v>
      </c>
      <c r="N29" s="78">
        <f t="shared" si="8"/>
        <v>90</v>
      </c>
      <c r="O29" s="78">
        <f t="shared" si="8"/>
        <v>115</v>
      </c>
    </row>
    <row r="30" spans="2:15" x14ac:dyDescent="0.2">
      <c r="B30" s="65"/>
      <c r="C30" s="65" t="str">
        <f t="shared" si="9"/>
        <v>K2O</v>
      </c>
      <c r="D30" s="65" t="str">
        <f t="shared" si="9"/>
        <v>kg/ha</v>
      </c>
      <c r="E30" s="85">
        <f t="shared" si="11"/>
        <v>40</v>
      </c>
      <c r="F30" s="85">
        <f t="shared" si="11"/>
        <v>40</v>
      </c>
      <c r="G30" s="85">
        <f t="shared" si="11"/>
        <v>40</v>
      </c>
      <c r="H30" s="85">
        <f t="shared" si="11"/>
        <v>40</v>
      </c>
      <c r="I30" s="85">
        <f t="shared" si="11"/>
        <v>55</v>
      </c>
      <c r="J30" s="77"/>
      <c r="K30" s="78">
        <f t="shared" si="10"/>
        <v>40</v>
      </c>
      <c r="L30" s="78">
        <f t="shared" si="8"/>
        <v>40</v>
      </c>
      <c r="M30" s="78">
        <f t="shared" si="8"/>
        <v>40</v>
      </c>
      <c r="N30" s="78">
        <f t="shared" si="8"/>
        <v>40</v>
      </c>
      <c r="O30" s="78">
        <f t="shared" si="8"/>
        <v>55</v>
      </c>
    </row>
    <row r="31" spans="2:15" x14ac:dyDescent="0.2">
      <c r="B31" s="65"/>
      <c r="C31" s="65"/>
      <c r="D31" s="65"/>
      <c r="E31" s="85">
        <f t="shared" si="11"/>
        <v>30</v>
      </c>
      <c r="F31" s="85">
        <f t="shared" si="11"/>
        <v>30</v>
      </c>
      <c r="G31" s="85">
        <f t="shared" si="11"/>
        <v>30</v>
      </c>
      <c r="H31" s="85">
        <f t="shared" si="11"/>
        <v>30</v>
      </c>
      <c r="I31" s="85">
        <f t="shared" si="11"/>
        <v>40</v>
      </c>
      <c r="J31" s="77"/>
      <c r="K31" s="78">
        <f t="shared" si="10"/>
        <v>30</v>
      </c>
      <c r="L31" s="78">
        <f t="shared" si="8"/>
        <v>30</v>
      </c>
      <c r="M31" s="78">
        <f t="shared" si="8"/>
        <v>30</v>
      </c>
      <c r="N31" s="78">
        <f t="shared" si="8"/>
        <v>30</v>
      </c>
      <c r="O31" s="78">
        <f t="shared" si="8"/>
        <v>40</v>
      </c>
    </row>
    <row r="32" spans="2:15" x14ac:dyDescent="0.2">
      <c r="B32" s="65"/>
      <c r="C32" s="65"/>
      <c r="D32" s="65"/>
      <c r="E32" s="77"/>
      <c r="F32" s="77"/>
      <c r="G32" s="77"/>
      <c r="H32" s="77"/>
      <c r="I32" s="77"/>
      <c r="J32" s="77"/>
      <c r="K32" s="77"/>
      <c r="L32" s="77"/>
      <c r="M32" s="77"/>
      <c r="N32" s="77"/>
    </row>
    <row r="33" spans="2:15" x14ac:dyDescent="0.2">
      <c r="B33" s="76" t="s">
        <v>323</v>
      </c>
      <c r="C33" s="65"/>
      <c r="D33" s="65"/>
      <c r="E33" s="65"/>
      <c r="F33" s="65"/>
      <c r="G33" s="65"/>
      <c r="H33" s="65"/>
      <c r="I33" s="65"/>
      <c r="J33" s="65"/>
      <c r="K33" s="65"/>
      <c r="L33" s="65"/>
      <c r="M33" s="65"/>
      <c r="N33" s="65"/>
    </row>
    <row r="34" spans="2:15" x14ac:dyDescent="0.2">
      <c r="B34" s="78" t="s">
        <v>322</v>
      </c>
      <c r="C34" s="65" t="s">
        <v>295</v>
      </c>
      <c r="D34" s="65" t="s">
        <v>316</v>
      </c>
      <c r="E34" s="77">
        <f>E13</f>
        <v>21.500559721682606</v>
      </c>
      <c r="F34" s="77">
        <f>F13</f>
        <v>21.500559721682606</v>
      </c>
      <c r="G34" s="77">
        <f>G13</f>
        <v>21.500559721682606</v>
      </c>
      <c r="H34" s="77">
        <f>H13</f>
        <v>21.500559721682606</v>
      </c>
      <c r="I34" s="77">
        <f>I13</f>
        <v>21.500559721682606</v>
      </c>
      <c r="J34" s="65"/>
      <c r="K34" s="77">
        <f>E34</f>
        <v>21.500559721682606</v>
      </c>
      <c r="L34" s="77">
        <f t="shared" ref="L34:O34" si="12">F34</f>
        <v>21.500559721682606</v>
      </c>
      <c r="M34" s="77">
        <f t="shared" si="12"/>
        <v>21.500559721682606</v>
      </c>
      <c r="N34" s="77">
        <f t="shared" si="12"/>
        <v>21.500559721682606</v>
      </c>
      <c r="O34" s="77">
        <f t="shared" si="12"/>
        <v>21.500559721682606</v>
      </c>
    </row>
    <row r="35" spans="2:15" x14ac:dyDescent="0.2">
      <c r="B35" s="78"/>
      <c r="C35" s="65" t="s">
        <v>315</v>
      </c>
      <c r="D35" s="65" t="s">
        <v>313</v>
      </c>
      <c r="E35" s="77"/>
      <c r="F35" s="77"/>
      <c r="G35" s="77"/>
      <c r="H35" s="77"/>
      <c r="I35" s="77"/>
      <c r="J35" s="65"/>
      <c r="K35" s="77"/>
      <c r="L35" s="77"/>
      <c r="M35" s="77"/>
      <c r="N35" s="77"/>
      <c r="O35" s="77"/>
    </row>
    <row r="36" spans="2:15" x14ac:dyDescent="0.2">
      <c r="B36" s="78"/>
      <c r="C36" s="65" t="s">
        <v>314</v>
      </c>
      <c r="D36" s="65" t="s">
        <v>313</v>
      </c>
      <c r="E36" s="77"/>
      <c r="F36" s="77"/>
      <c r="G36" s="77"/>
      <c r="H36" s="77"/>
      <c r="I36" s="77"/>
      <c r="J36" s="65"/>
      <c r="K36" s="77"/>
      <c r="L36" s="77"/>
      <c r="M36" s="77"/>
      <c r="N36" s="77"/>
      <c r="O36" s="77"/>
    </row>
    <row r="37" spans="2:15" x14ac:dyDescent="0.2">
      <c r="B37" s="78" t="s">
        <v>321</v>
      </c>
      <c r="C37" s="65" t="s">
        <v>295</v>
      </c>
      <c r="D37" s="65" t="s">
        <v>316</v>
      </c>
      <c r="E37" s="77">
        <f>E17</f>
        <v>0.6</v>
      </c>
      <c r="F37" s="77">
        <f>F17</f>
        <v>0.6</v>
      </c>
      <c r="G37" s="77">
        <f>G17</f>
        <v>0.6</v>
      </c>
      <c r="H37" s="77">
        <f>H17</f>
        <v>0</v>
      </c>
      <c r="I37" s="77">
        <f>I17</f>
        <v>0</v>
      </c>
      <c r="J37" s="65"/>
      <c r="K37" s="77">
        <f t="shared" ref="K37:K44" si="13">E37</f>
        <v>0.6</v>
      </c>
      <c r="L37" s="77">
        <f t="shared" ref="L37:L44" si="14">F37</f>
        <v>0.6</v>
      </c>
      <c r="M37" s="77">
        <f t="shared" ref="M37:M44" si="15">G37</f>
        <v>0.6</v>
      </c>
      <c r="N37" s="77">
        <f t="shared" ref="N37:N44" si="16">H37</f>
        <v>0</v>
      </c>
      <c r="O37" s="77">
        <f t="shared" ref="O37:O44" si="17">I37</f>
        <v>0</v>
      </c>
    </row>
    <row r="38" spans="2:15" x14ac:dyDescent="0.2">
      <c r="B38" s="78"/>
      <c r="C38" s="65" t="s">
        <v>294</v>
      </c>
      <c r="D38" s="65" t="s">
        <v>316</v>
      </c>
      <c r="E38" s="77">
        <f>E15</f>
        <v>0</v>
      </c>
      <c r="F38" s="77">
        <f>F15</f>
        <v>0</v>
      </c>
      <c r="G38" s="77">
        <f>G15</f>
        <v>0</v>
      </c>
      <c r="H38" s="77">
        <f>H15</f>
        <v>0</v>
      </c>
      <c r="I38" s="77">
        <f>I15</f>
        <v>1</v>
      </c>
      <c r="J38" s="65"/>
      <c r="K38" s="77">
        <f t="shared" si="13"/>
        <v>0</v>
      </c>
      <c r="L38" s="77">
        <f t="shared" si="14"/>
        <v>0</v>
      </c>
      <c r="M38" s="77">
        <f t="shared" si="15"/>
        <v>0</v>
      </c>
      <c r="N38" s="77">
        <f t="shared" si="16"/>
        <v>0</v>
      </c>
      <c r="O38" s="77">
        <f t="shared" si="17"/>
        <v>1</v>
      </c>
    </row>
    <row r="39" spans="2:15" x14ac:dyDescent="0.2">
      <c r="B39" s="78"/>
      <c r="C39" s="65" t="s">
        <v>320</v>
      </c>
      <c r="D39" s="65" t="s">
        <v>319</v>
      </c>
      <c r="E39" s="65"/>
      <c r="F39" s="65"/>
      <c r="G39" s="65"/>
      <c r="H39" s="77"/>
      <c r="I39" s="77"/>
      <c r="J39" s="65"/>
      <c r="K39" s="77"/>
      <c r="L39" s="77"/>
      <c r="M39" s="77"/>
      <c r="N39" s="77"/>
      <c r="O39" s="77"/>
    </row>
    <row r="40" spans="2:15" x14ac:dyDescent="0.2">
      <c r="B40" s="78"/>
      <c r="C40" s="65" t="s">
        <v>315</v>
      </c>
      <c r="D40" s="65" t="s">
        <v>313</v>
      </c>
      <c r="E40" s="77"/>
      <c r="F40" s="77"/>
      <c r="G40" s="77"/>
      <c r="H40" s="77"/>
      <c r="I40" s="77"/>
      <c r="J40" s="65"/>
      <c r="K40" s="77"/>
      <c r="L40" s="77"/>
      <c r="M40" s="77"/>
      <c r="N40" s="77"/>
      <c r="O40" s="77"/>
    </row>
    <row r="41" spans="2:15" x14ac:dyDescent="0.2">
      <c r="B41" s="78"/>
      <c r="C41" s="65" t="s">
        <v>314</v>
      </c>
      <c r="D41" s="65" t="s">
        <v>313</v>
      </c>
      <c r="E41" s="77"/>
      <c r="F41" s="77"/>
      <c r="G41" s="77"/>
      <c r="H41" s="77"/>
      <c r="I41" s="77"/>
      <c r="J41" s="65"/>
      <c r="K41" s="77"/>
      <c r="L41" s="77"/>
      <c r="M41" s="77"/>
      <c r="N41" s="77"/>
      <c r="O41" s="77"/>
    </row>
    <row r="42" spans="2:15" x14ac:dyDescent="0.2">
      <c r="B42" s="78" t="s">
        <v>318</v>
      </c>
      <c r="C42" s="65" t="s">
        <v>294</v>
      </c>
      <c r="D42" s="65" t="s">
        <v>316</v>
      </c>
      <c r="E42" s="77">
        <f>E18</f>
        <v>4</v>
      </c>
      <c r="F42" s="77">
        <f>F18</f>
        <v>4</v>
      </c>
      <c r="G42" s="77">
        <f>G18</f>
        <v>4</v>
      </c>
      <c r="H42" s="77">
        <f>H18</f>
        <v>4</v>
      </c>
      <c r="I42" s="77">
        <f>I18</f>
        <v>4</v>
      </c>
      <c r="J42" s="65"/>
      <c r="K42" s="77">
        <f t="shared" si="13"/>
        <v>4</v>
      </c>
      <c r="L42" s="77">
        <f t="shared" si="14"/>
        <v>4</v>
      </c>
      <c r="M42" s="77">
        <f t="shared" si="15"/>
        <v>4</v>
      </c>
      <c r="N42" s="77">
        <f t="shared" si="16"/>
        <v>4</v>
      </c>
      <c r="O42" s="77">
        <f t="shared" si="17"/>
        <v>4</v>
      </c>
    </row>
    <row r="43" spans="2:15" x14ac:dyDescent="0.2">
      <c r="B43" s="78"/>
      <c r="C43" s="65" t="s">
        <v>314</v>
      </c>
      <c r="D43" s="65" t="s">
        <v>313</v>
      </c>
      <c r="E43" s="77"/>
      <c r="F43" s="77"/>
      <c r="G43" s="77"/>
      <c r="H43" s="77"/>
      <c r="I43" s="77"/>
      <c r="J43" s="65"/>
      <c r="K43" s="77">
        <f t="shared" si="13"/>
        <v>0</v>
      </c>
      <c r="L43" s="77">
        <f t="shared" si="14"/>
        <v>0</v>
      </c>
      <c r="M43" s="77">
        <f t="shared" si="15"/>
        <v>0</v>
      </c>
      <c r="N43" s="77">
        <f t="shared" si="16"/>
        <v>0</v>
      </c>
      <c r="O43" s="77">
        <f t="shared" si="17"/>
        <v>0</v>
      </c>
    </row>
    <row r="44" spans="2:15" x14ac:dyDescent="0.2">
      <c r="B44" s="78" t="s">
        <v>317</v>
      </c>
      <c r="C44" s="65" t="s">
        <v>295</v>
      </c>
      <c r="D44" s="65" t="s">
        <v>316</v>
      </c>
      <c r="E44" s="77">
        <f>E19</f>
        <v>42.6</v>
      </c>
      <c r="F44" s="77">
        <f>F19</f>
        <v>42.6</v>
      </c>
      <c r="G44" s="77">
        <f>G19</f>
        <v>42.6</v>
      </c>
      <c r="H44" s="77">
        <f>H19</f>
        <v>42.6</v>
      </c>
      <c r="I44" s="77">
        <f>I19</f>
        <v>42.6</v>
      </c>
      <c r="J44" s="65"/>
      <c r="K44" s="77">
        <f t="shared" si="13"/>
        <v>42.6</v>
      </c>
      <c r="L44" s="77">
        <f t="shared" si="14"/>
        <v>42.6</v>
      </c>
      <c r="M44" s="77">
        <f t="shared" si="15"/>
        <v>42.6</v>
      </c>
      <c r="N44" s="77">
        <f t="shared" si="16"/>
        <v>42.6</v>
      </c>
      <c r="O44" s="77">
        <f t="shared" si="17"/>
        <v>42.6</v>
      </c>
    </row>
    <row r="45" spans="2:15" x14ac:dyDescent="0.2">
      <c r="B45" s="65"/>
      <c r="C45" s="65" t="s">
        <v>315</v>
      </c>
      <c r="D45" s="65" t="s">
        <v>313</v>
      </c>
      <c r="E45" s="77"/>
      <c r="F45" s="77"/>
      <c r="G45" s="77"/>
      <c r="H45" s="77"/>
      <c r="I45" s="77"/>
      <c r="J45" s="65"/>
      <c r="K45" s="77"/>
      <c r="L45" s="77"/>
      <c r="M45" s="77"/>
      <c r="N45" s="77"/>
      <c r="O45" s="77"/>
    </row>
    <row r="46" spans="2:15" x14ac:dyDescent="0.2">
      <c r="B46" s="65"/>
      <c r="C46" s="65" t="s">
        <v>314</v>
      </c>
      <c r="D46" s="65" t="s">
        <v>313</v>
      </c>
      <c r="E46" s="77"/>
      <c r="F46" s="77"/>
      <c r="G46" s="77"/>
      <c r="H46" s="77"/>
      <c r="I46" s="77"/>
      <c r="J46" s="65"/>
      <c r="K46" s="77"/>
      <c r="L46" s="77"/>
      <c r="M46" s="77"/>
      <c r="N46" s="77"/>
      <c r="O46" s="77"/>
    </row>
    <row r="47" spans="2:15" x14ac:dyDescent="0.2">
      <c r="B47" s="76" t="s">
        <v>312</v>
      </c>
      <c r="C47" s="65" t="s">
        <v>311</v>
      </c>
      <c r="D47" s="65" t="s">
        <v>211</v>
      </c>
      <c r="E47" s="66">
        <f>E21</f>
        <v>7756.2790697674427</v>
      </c>
      <c r="F47" s="66">
        <f>F21</f>
        <v>7893.062015503876</v>
      </c>
      <c r="G47" s="66">
        <f>G21</f>
        <v>7735.5684754521953</v>
      </c>
      <c r="H47" s="66">
        <f>H21</f>
        <v>8038.4366925064605</v>
      </c>
      <c r="I47" s="66">
        <f>'[2]1M5R benefit'!K11*1000</f>
        <v>6650</v>
      </c>
      <c r="J47" s="65"/>
      <c r="K47" s="66">
        <f>K21</f>
        <v>3452.9457364341083</v>
      </c>
      <c r="L47" s="66">
        <f t="shared" ref="L47:O47" si="18">L21</f>
        <v>3827.2532299741606</v>
      </c>
      <c r="M47" s="66">
        <f t="shared" si="18"/>
        <v>3783.3049095607244</v>
      </c>
      <c r="N47" s="66">
        <f t="shared" si="18"/>
        <v>3898.1291989664078</v>
      </c>
      <c r="O47" s="66">
        <f t="shared" si="18"/>
        <v>3498.0232558139528</v>
      </c>
    </row>
    <row r="49" spans="2:25" x14ac:dyDescent="0.2">
      <c r="B49" s="65"/>
      <c r="C49" s="65"/>
      <c r="D49" s="65"/>
      <c r="E49" s="75" t="str">
        <f>D25</f>
        <v>Winter-Spring</v>
      </c>
      <c r="F49" s="65"/>
      <c r="G49" s="65"/>
      <c r="H49" s="65"/>
      <c r="I49" s="65"/>
      <c r="J49" s="65"/>
      <c r="K49" s="75" t="str">
        <f>K25</f>
        <v>Summer - Autuim</v>
      </c>
      <c r="L49" s="65"/>
      <c r="M49" s="65"/>
      <c r="N49" s="65"/>
      <c r="Q49" s="86" t="s">
        <v>310</v>
      </c>
      <c r="R49" s="156" t="s">
        <v>309</v>
      </c>
      <c r="S49" s="156"/>
      <c r="T49" s="156"/>
      <c r="U49" s="68"/>
      <c r="V49" s="156" t="s">
        <v>248</v>
      </c>
      <c r="W49" s="156"/>
      <c r="X49" s="156"/>
    </row>
    <row r="50" spans="2:25" x14ac:dyDescent="0.2">
      <c r="B50" s="75" t="s">
        <v>308</v>
      </c>
      <c r="C50" s="65"/>
      <c r="D50" s="65"/>
      <c r="E50" s="74" t="str">
        <f>E26</f>
        <v>APV
30 kg/ha</v>
      </c>
      <c r="F50" s="74" t="str">
        <f>F26</f>
        <v>APV
50 kg/ha</v>
      </c>
      <c r="G50" s="74" t="str">
        <f>G26</f>
        <v>APV
70 kg/ha</v>
      </c>
      <c r="H50" s="74" t="str">
        <f>H26</f>
        <v>DrumS
 80kg/ha</v>
      </c>
      <c r="I50" s="74" t="str">
        <f>I26</f>
        <v>BlowS 
180 kg/ha</v>
      </c>
      <c r="J50" s="74"/>
      <c r="K50" s="74" t="str">
        <f>K26</f>
        <v>APV
30 kg/ha</v>
      </c>
      <c r="L50" s="74" t="str">
        <f t="shared" ref="L50:O50" si="19">L26</f>
        <v>APV
50 kg/ha</v>
      </c>
      <c r="M50" s="74" t="str">
        <f t="shared" si="19"/>
        <v>APV
70 kg/ha</v>
      </c>
      <c r="N50" s="74" t="str">
        <f t="shared" si="19"/>
        <v>DrumS
 80kg/ha</v>
      </c>
      <c r="O50" s="74" t="str">
        <f t="shared" si="19"/>
        <v>BlowS 
180 kg/ha</v>
      </c>
      <c r="Q50" s="86"/>
      <c r="R50" s="69" t="s">
        <v>306</v>
      </c>
      <c r="S50" s="69" t="s">
        <v>305</v>
      </c>
      <c r="T50" s="69" t="s">
        <v>307</v>
      </c>
      <c r="U50" s="69"/>
      <c r="V50" s="69" t="s">
        <v>306</v>
      </c>
      <c r="W50" s="67" t="s">
        <v>305</v>
      </c>
      <c r="X50" s="67" t="s">
        <v>304</v>
      </c>
    </row>
    <row r="51" spans="2:25" ht="30" x14ac:dyDescent="0.2">
      <c r="B51" s="65"/>
      <c r="C51" s="65" t="e">
        <f>#REF!</f>
        <v>#REF!</v>
      </c>
      <c r="D51" s="65"/>
      <c r="E51" s="66">
        <f>S51</f>
        <v>2.3999999999999998E-3</v>
      </c>
      <c r="F51" s="66"/>
      <c r="G51" s="66"/>
      <c r="H51" s="66"/>
      <c r="I51" s="66"/>
      <c r="J51" s="66"/>
      <c r="K51" s="66"/>
      <c r="L51" s="66"/>
      <c r="M51" s="66"/>
      <c r="N51" s="66"/>
      <c r="Q51" s="86" t="s">
        <v>303</v>
      </c>
      <c r="R51" s="69" t="s">
        <v>302</v>
      </c>
      <c r="S51" s="69">
        <v>2.3999999999999998E-3</v>
      </c>
      <c r="T51" s="67" t="s">
        <v>267</v>
      </c>
      <c r="U51" s="67"/>
      <c r="V51" s="67" t="s">
        <v>301</v>
      </c>
      <c r="W51" s="68">
        <v>173</v>
      </c>
      <c r="X51" s="67" t="s">
        <v>300</v>
      </c>
      <c r="Y51" s="73" t="s">
        <v>299</v>
      </c>
    </row>
    <row r="52" spans="2:25" ht="18" x14ac:dyDescent="0.2">
      <c r="B52" s="65" t="str">
        <f>B27</f>
        <v>Agronomic inputs</v>
      </c>
      <c r="C52" s="65" t="str">
        <f>C27</f>
        <v>Seed</v>
      </c>
      <c r="D52" s="65"/>
      <c r="E52" s="66">
        <f>E28*$W52</f>
        <v>33.6</v>
      </c>
      <c r="F52" s="66">
        <f t="shared" ref="F52:I52" si="20">F28*$W52</f>
        <v>56.000000000000007</v>
      </c>
      <c r="G52" s="66">
        <f t="shared" si="20"/>
        <v>78.400000000000006</v>
      </c>
      <c r="H52" s="66">
        <f t="shared" si="20"/>
        <v>89.600000000000009</v>
      </c>
      <c r="I52" s="66">
        <f t="shared" si="20"/>
        <v>201.60000000000002</v>
      </c>
      <c r="J52" s="66"/>
      <c r="K52" s="66">
        <f>K28*$W52</f>
        <v>33.6</v>
      </c>
      <c r="L52" s="66">
        <f t="shared" ref="L52:O52" si="21">L28*$W52</f>
        <v>56.000000000000007</v>
      </c>
      <c r="M52" s="66">
        <f t="shared" si="21"/>
        <v>78.400000000000006</v>
      </c>
      <c r="N52" s="66">
        <f t="shared" si="21"/>
        <v>89.600000000000009</v>
      </c>
      <c r="O52" s="66">
        <f t="shared" si="21"/>
        <v>201.60000000000002</v>
      </c>
      <c r="Q52" s="86" t="s">
        <v>298</v>
      </c>
      <c r="R52" s="69" t="s">
        <v>278</v>
      </c>
      <c r="S52" s="69">
        <v>30.1</v>
      </c>
      <c r="T52" s="67" t="s">
        <v>267</v>
      </c>
      <c r="U52" s="67"/>
      <c r="V52" s="67" t="s">
        <v>262</v>
      </c>
      <c r="W52" s="68">
        <v>1.1200000000000001</v>
      </c>
      <c r="X52" s="67" t="s">
        <v>276</v>
      </c>
    </row>
    <row r="53" spans="2:25" ht="17" x14ac:dyDescent="0.2">
      <c r="B53" s="65"/>
      <c r="C53" s="65" t="str">
        <f>C28</f>
        <v>N</v>
      </c>
      <c r="D53" s="65"/>
      <c r="E53" s="66">
        <f>E29*$W58</f>
        <v>454.4</v>
      </c>
      <c r="F53" s="66">
        <f t="shared" ref="F53:I53" si="22">F29*$W58</f>
        <v>454.4</v>
      </c>
      <c r="G53" s="66">
        <f t="shared" si="22"/>
        <v>511.2</v>
      </c>
      <c r="H53" s="66">
        <f t="shared" si="22"/>
        <v>511.2</v>
      </c>
      <c r="I53" s="66">
        <f t="shared" si="22"/>
        <v>653.19999999999993</v>
      </c>
      <c r="J53" s="66"/>
      <c r="K53" s="66">
        <f>K29*$W58</f>
        <v>454.4</v>
      </c>
      <c r="L53" s="66">
        <f t="shared" ref="L53:O53" si="23">L29*$W58</f>
        <v>454.4</v>
      </c>
      <c r="M53" s="66">
        <f t="shared" si="23"/>
        <v>511.2</v>
      </c>
      <c r="N53" s="66">
        <f t="shared" si="23"/>
        <v>511.2</v>
      </c>
      <c r="O53" s="66">
        <f t="shared" si="23"/>
        <v>653.19999999999993</v>
      </c>
      <c r="Q53" s="86" t="s">
        <v>297</v>
      </c>
      <c r="R53" s="69" t="s">
        <v>278</v>
      </c>
      <c r="S53" s="69">
        <v>15.2</v>
      </c>
      <c r="T53" s="67" t="s">
        <v>296</v>
      </c>
      <c r="U53" s="67"/>
      <c r="V53" s="67"/>
      <c r="W53" s="68"/>
      <c r="X53" s="67"/>
    </row>
    <row r="54" spans="2:25" ht="18" x14ac:dyDescent="0.2">
      <c r="B54" s="65"/>
      <c r="C54" s="65" t="str">
        <f>C29</f>
        <v>P2O5</v>
      </c>
      <c r="D54" s="65"/>
      <c r="E54" s="66">
        <f>E30*$W59</f>
        <v>43.6</v>
      </c>
      <c r="F54" s="66">
        <f t="shared" ref="F54:I54" si="24">F30*$W59</f>
        <v>43.6</v>
      </c>
      <c r="G54" s="66">
        <f t="shared" si="24"/>
        <v>43.6</v>
      </c>
      <c r="H54" s="66">
        <f t="shared" si="24"/>
        <v>43.6</v>
      </c>
      <c r="I54" s="66">
        <f t="shared" si="24"/>
        <v>59.95</v>
      </c>
      <c r="J54" s="66"/>
      <c r="K54" s="66">
        <f>K30*$W59</f>
        <v>43.6</v>
      </c>
      <c r="L54" s="66">
        <f t="shared" ref="L54:O54" si="25">L30*$W59</f>
        <v>43.6</v>
      </c>
      <c r="M54" s="66">
        <f t="shared" si="25"/>
        <v>43.6</v>
      </c>
      <c r="N54" s="66">
        <f t="shared" si="25"/>
        <v>43.6</v>
      </c>
      <c r="O54" s="66">
        <f t="shared" si="25"/>
        <v>59.95</v>
      </c>
      <c r="Q54" s="86" t="s">
        <v>295</v>
      </c>
      <c r="R54" s="69" t="s">
        <v>286</v>
      </c>
      <c r="S54" s="69">
        <v>44.8</v>
      </c>
      <c r="T54" s="67" t="s">
        <v>293</v>
      </c>
      <c r="U54" s="67"/>
      <c r="V54" s="67" t="s">
        <v>292</v>
      </c>
      <c r="W54" s="68">
        <v>0.08</v>
      </c>
      <c r="X54" s="67" t="s">
        <v>276</v>
      </c>
    </row>
    <row r="55" spans="2:25" ht="18" x14ac:dyDescent="0.2">
      <c r="B55" s="65"/>
      <c r="C55" s="65" t="str">
        <f>C30</f>
        <v>K2O</v>
      </c>
      <c r="D55" s="65"/>
      <c r="E55" s="66">
        <f>E31*$W60</f>
        <v>15.600000000000001</v>
      </c>
      <c r="F55" s="66">
        <f t="shared" ref="F55:I55" si="26">F31*$W60</f>
        <v>15.600000000000001</v>
      </c>
      <c r="G55" s="66">
        <f t="shared" si="26"/>
        <v>15.600000000000001</v>
      </c>
      <c r="H55" s="66">
        <f t="shared" si="26"/>
        <v>15.600000000000001</v>
      </c>
      <c r="I55" s="66">
        <f t="shared" si="26"/>
        <v>20.8</v>
      </c>
      <c r="J55" s="66"/>
      <c r="K55" s="66">
        <f>K31*$W60</f>
        <v>15.600000000000001</v>
      </c>
      <c r="L55" s="66">
        <f t="shared" ref="L55:O55" si="27">L31*$W60</f>
        <v>15.600000000000001</v>
      </c>
      <c r="M55" s="66">
        <f t="shared" si="27"/>
        <v>15.600000000000001</v>
      </c>
      <c r="N55" s="66">
        <f t="shared" si="27"/>
        <v>15.600000000000001</v>
      </c>
      <c r="O55" s="66">
        <f t="shared" si="27"/>
        <v>20.8</v>
      </c>
      <c r="Q55" s="87" t="s">
        <v>294</v>
      </c>
      <c r="R55" s="72" t="s">
        <v>286</v>
      </c>
      <c r="S55" s="72">
        <v>39.1</v>
      </c>
      <c r="T55" s="71" t="s">
        <v>293</v>
      </c>
      <c r="U55" s="71"/>
      <c r="V55" s="71" t="s">
        <v>292</v>
      </c>
      <c r="W55" s="70">
        <v>0.08</v>
      </c>
      <c r="X55" s="71" t="s">
        <v>276</v>
      </c>
    </row>
    <row r="56" spans="2:25" ht="18" x14ac:dyDescent="0.2">
      <c r="B56" s="65"/>
      <c r="C56" s="65"/>
      <c r="D56" s="65"/>
      <c r="E56" s="66"/>
      <c r="F56" s="66"/>
      <c r="G56" s="66"/>
      <c r="H56" s="66"/>
      <c r="I56" s="66"/>
      <c r="J56" s="66"/>
      <c r="K56" s="66"/>
      <c r="L56" s="66"/>
      <c r="M56" s="66"/>
      <c r="N56" s="66"/>
      <c r="O56" s="66"/>
      <c r="Q56" s="87" t="s">
        <v>291</v>
      </c>
      <c r="R56" s="72" t="s">
        <v>290</v>
      </c>
      <c r="S56" s="72">
        <v>3.6</v>
      </c>
      <c r="T56" s="35" t="str">
        <f>T55</f>
        <v>a, b, d</v>
      </c>
      <c r="V56" s="71" t="s">
        <v>289</v>
      </c>
      <c r="W56" s="70">
        <v>0.56399999999999995</v>
      </c>
      <c r="X56" s="35" t="s">
        <v>288</v>
      </c>
    </row>
    <row r="57" spans="2:25" ht="17" x14ac:dyDescent="0.2">
      <c r="B57" s="65"/>
      <c r="C57" s="65"/>
      <c r="D57" s="65"/>
      <c r="E57" s="66"/>
      <c r="F57" s="66"/>
      <c r="G57" s="66"/>
      <c r="H57" s="66"/>
      <c r="I57" s="66"/>
      <c r="J57" s="66"/>
      <c r="K57" s="66"/>
      <c r="L57" s="66"/>
      <c r="M57" s="66"/>
      <c r="N57" s="66"/>
      <c r="O57" s="66"/>
      <c r="Q57" s="86" t="s">
        <v>287</v>
      </c>
      <c r="R57" s="69" t="s">
        <v>286</v>
      </c>
      <c r="S57" s="69">
        <v>15.6</v>
      </c>
      <c r="T57" s="69" t="s">
        <v>285</v>
      </c>
      <c r="U57" s="69"/>
      <c r="V57" s="69"/>
      <c r="W57" s="68"/>
      <c r="X57" s="67"/>
    </row>
    <row r="58" spans="2:25" ht="18" x14ac:dyDescent="0.2">
      <c r="B58" s="65" t="str">
        <f>B33</f>
        <v>Operations</v>
      </c>
      <c r="C58" s="65"/>
      <c r="D58" s="65"/>
      <c r="E58" s="66"/>
      <c r="F58" s="66"/>
      <c r="G58" s="66"/>
      <c r="H58" s="66"/>
      <c r="I58" s="66"/>
      <c r="J58" s="66"/>
      <c r="K58" s="66"/>
      <c r="L58" s="66"/>
      <c r="M58" s="66"/>
      <c r="N58" s="66"/>
      <c r="Q58" s="86" t="s">
        <v>284</v>
      </c>
      <c r="R58" s="69" t="s">
        <v>278</v>
      </c>
      <c r="S58" s="69">
        <v>58.7</v>
      </c>
      <c r="T58" s="69" t="s">
        <v>281</v>
      </c>
      <c r="U58" s="69"/>
      <c r="V58" s="69" t="s">
        <v>262</v>
      </c>
      <c r="W58" s="68">
        <v>5.68</v>
      </c>
      <c r="X58" s="67" t="s">
        <v>276</v>
      </c>
    </row>
    <row r="59" spans="2:25" ht="18" x14ac:dyDescent="0.2">
      <c r="B59" s="65" t="str">
        <f>B34</f>
        <v>Land prepartion</v>
      </c>
      <c r="C59" s="65" t="str">
        <f>C34</f>
        <v>Diesel consumption</v>
      </c>
      <c r="D59" s="65"/>
      <c r="E59" s="66">
        <f>E34*($S$54+$S$57)*$W$54</f>
        <v>103.89070457517035</v>
      </c>
      <c r="F59" s="66">
        <f t="shared" ref="F59:I59" si="28">F34*($S$54+$S$57)*$W$54</f>
        <v>103.89070457517035</v>
      </c>
      <c r="G59" s="66">
        <f t="shared" si="28"/>
        <v>103.89070457517035</v>
      </c>
      <c r="H59" s="66">
        <f t="shared" si="28"/>
        <v>103.89070457517035</v>
      </c>
      <c r="I59" s="66">
        <f t="shared" si="28"/>
        <v>103.89070457517035</v>
      </c>
      <c r="J59" s="66"/>
      <c r="K59" s="66">
        <f>K34*($S$54+$S$57)*$W$54</f>
        <v>103.89070457517035</v>
      </c>
      <c r="L59" s="66">
        <f t="shared" ref="L59:O59" si="29">L34*($S$54+$S$57)*$W$54</f>
        <v>103.89070457517035</v>
      </c>
      <c r="M59" s="66">
        <f t="shared" si="29"/>
        <v>103.89070457517035</v>
      </c>
      <c r="N59" s="66">
        <f t="shared" si="29"/>
        <v>103.89070457517035</v>
      </c>
      <c r="O59" s="66">
        <f t="shared" si="29"/>
        <v>103.89070457517035</v>
      </c>
      <c r="Q59" s="86" t="s">
        <v>283</v>
      </c>
      <c r="R59" s="69" t="s">
        <v>278</v>
      </c>
      <c r="S59" s="69">
        <v>17.100000000000001</v>
      </c>
      <c r="T59" s="69" t="s">
        <v>281</v>
      </c>
      <c r="U59" s="69"/>
      <c r="V59" s="69" t="s">
        <v>262</v>
      </c>
      <c r="W59" s="68">
        <v>1.0900000000000001</v>
      </c>
      <c r="X59" s="67" t="s">
        <v>276</v>
      </c>
    </row>
    <row r="60" spans="2:25" ht="18" x14ac:dyDescent="0.2">
      <c r="B60" s="65"/>
      <c r="C60" s="65" t="str">
        <f>C35</f>
        <v>Labor for driving and operating machines</v>
      </c>
      <c r="D60" s="65"/>
      <c r="E60" s="66"/>
      <c r="F60" s="66"/>
      <c r="G60" s="66"/>
      <c r="H60" s="66"/>
      <c r="I60" s="66"/>
      <c r="J60" s="66"/>
      <c r="K60" s="66"/>
      <c r="L60" s="66"/>
      <c r="M60" s="66"/>
      <c r="N60" s="66"/>
      <c r="Q60" s="86" t="s">
        <v>282</v>
      </c>
      <c r="R60" s="69" t="s">
        <v>278</v>
      </c>
      <c r="S60" s="69">
        <v>8.83</v>
      </c>
      <c r="T60" s="69" t="s">
        <v>281</v>
      </c>
      <c r="U60" s="69"/>
      <c r="V60" s="69" t="s">
        <v>262</v>
      </c>
      <c r="W60" s="68">
        <v>0.52</v>
      </c>
      <c r="X60" s="67" t="s">
        <v>276</v>
      </c>
    </row>
    <row r="61" spans="2:25" ht="18" x14ac:dyDescent="0.2">
      <c r="B61" s="65"/>
      <c r="C61" s="65" t="str">
        <f>C36</f>
        <v>Labor for manual operation</v>
      </c>
      <c r="D61" s="65"/>
      <c r="E61" s="66"/>
      <c r="F61" s="66"/>
      <c r="G61" s="66"/>
      <c r="H61" s="66"/>
      <c r="I61" s="66"/>
      <c r="J61" s="66"/>
      <c r="K61" s="66"/>
      <c r="L61" s="66"/>
      <c r="M61" s="66"/>
      <c r="N61" s="66"/>
      <c r="Q61" s="86" t="s">
        <v>280</v>
      </c>
      <c r="R61" s="69" t="s">
        <v>278</v>
      </c>
      <c r="S61" s="69">
        <v>354</v>
      </c>
      <c r="T61" s="69" t="s">
        <v>277</v>
      </c>
      <c r="U61" s="69"/>
      <c r="V61" s="69" t="s">
        <v>262</v>
      </c>
      <c r="W61" s="68">
        <v>23.3</v>
      </c>
      <c r="X61" s="67" t="s">
        <v>276</v>
      </c>
    </row>
    <row r="62" spans="2:25" ht="18" x14ac:dyDescent="0.2">
      <c r="B62" s="65" t="str">
        <f>B37</f>
        <v>Crop establishment</v>
      </c>
      <c r="C62" s="65" t="str">
        <f>C37</f>
        <v>Diesel consumption</v>
      </c>
      <c r="D62" s="65"/>
      <c r="E62" s="66">
        <f>E37*($S$54+$S$57)*$W$54</f>
        <v>2.8991999999999996</v>
      </c>
      <c r="F62" s="66">
        <f t="shared" ref="F62:I62" si="30">F37*($S$54+$S$57)*$W$54</f>
        <v>2.8991999999999996</v>
      </c>
      <c r="G62" s="66">
        <f t="shared" si="30"/>
        <v>2.8991999999999996</v>
      </c>
      <c r="H62" s="66">
        <f t="shared" si="30"/>
        <v>0</v>
      </c>
      <c r="I62" s="66">
        <f t="shared" si="30"/>
        <v>0</v>
      </c>
      <c r="J62" s="66"/>
      <c r="K62" s="66">
        <f>K37*($S$54+$S$57)*$W$54</f>
        <v>2.8991999999999996</v>
      </c>
      <c r="L62" s="66">
        <f t="shared" ref="L62:O62" si="31">L37*($S$54+$S$57)*$W$54</f>
        <v>2.8991999999999996</v>
      </c>
      <c r="M62" s="66">
        <f t="shared" si="31"/>
        <v>2.8991999999999996</v>
      </c>
      <c r="N62" s="66">
        <f t="shared" si="31"/>
        <v>0</v>
      </c>
      <c r="O62" s="66">
        <f t="shared" si="31"/>
        <v>0</v>
      </c>
      <c r="Q62" s="86" t="s">
        <v>279</v>
      </c>
      <c r="R62" s="69" t="s">
        <v>278</v>
      </c>
      <c r="S62" s="69">
        <v>182</v>
      </c>
      <c r="T62" s="69" t="s">
        <v>277</v>
      </c>
      <c r="U62" s="69"/>
      <c r="V62" s="69" t="s">
        <v>262</v>
      </c>
      <c r="W62" s="68">
        <v>10.4</v>
      </c>
      <c r="X62" s="67" t="s">
        <v>276</v>
      </c>
    </row>
    <row r="63" spans="2:25" ht="30" x14ac:dyDescent="0.2">
      <c r="B63" s="65"/>
      <c r="C63" s="65" t="str">
        <f>C38</f>
        <v>Gasoline consumption</v>
      </c>
      <c r="D63" s="65"/>
      <c r="E63" s="66">
        <f>E38*($S$55+$S$57)*$W$55</f>
        <v>0</v>
      </c>
      <c r="F63" s="66">
        <f t="shared" ref="F63:I63" si="32">F38*($S$55+$S$57)*$W$55</f>
        <v>0</v>
      </c>
      <c r="G63" s="66">
        <f t="shared" si="32"/>
        <v>0</v>
      </c>
      <c r="H63" s="66">
        <f t="shared" si="32"/>
        <v>0</v>
      </c>
      <c r="I63" s="66">
        <f t="shared" si="32"/>
        <v>4.3760000000000003</v>
      </c>
      <c r="J63" s="66"/>
      <c r="K63" s="66">
        <f>K38*($S$55+$S$57)*$W$55</f>
        <v>0</v>
      </c>
      <c r="L63" s="66">
        <f t="shared" ref="L63:O63" si="33">L38*($S$55+$S$57)*$W$55</f>
        <v>0</v>
      </c>
      <c r="M63" s="66">
        <f t="shared" si="33"/>
        <v>0</v>
      </c>
      <c r="N63" s="66">
        <f t="shared" si="33"/>
        <v>0</v>
      </c>
      <c r="O63" s="66">
        <f t="shared" si="33"/>
        <v>4.3760000000000003</v>
      </c>
      <c r="Q63" s="86" t="s">
        <v>275</v>
      </c>
      <c r="R63" s="69"/>
      <c r="S63" s="69"/>
      <c r="T63" s="69"/>
      <c r="U63" s="69"/>
      <c r="V63" s="69" t="s">
        <v>274</v>
      </c>
      <c r="W63" s="68">
        <v>200</v>
      </c>
      <c r="X63" s="67" t="s">
        <v>273</v>
      </c>
    </row>
    <row r="64" spans="2:25" x14ac:dyDescent="0.2">
      <c r="B64" s="65"/>
      <c r="C64" s="65"/>
      <c r="D64" s="65"/>
      <c r="E64" s="66"/>
      <c r="F64" s="66"/>
      <c r="G64" s="66"/>
      <c r="H64" s="66"/>
      <c r="I64" s="66"/>
      <c r="J64" s="66"/>
      <c r="K64" s="66"/>
      <c r="L64" s="66"/>
      <c r="M64" s="66"/>
      <c r="N64" s="66"/>
      <c r="Q64" s="86" t="s">
        <v>272</v>
      </c>
      <c r="R64" s="69"/>
      <c r="S64" s="69"/>
      <c r="T64" s="69"/>
      <c r="U64" s="69"/>
      <c r="V64" s="69"/>
      <c r="W64" s="68"/>
      <c r="X64" s="67"/>
    </row>
    <row r="65" spans="2:24" ht="18" x14ac:dyDescent="0.2">
      <c r="B65" s="65"/>
      <c r="C65" s="65"/>
      <c r="D65" s="65"/>
      <c r="E65" s="66"/>
      <c r="F65" s="66"/>
      <c r="G65" s="66"/>
      <c r="H65" s="66"/>
      <c r="I65" s="66"/>
      <c r="J65" s="66"/>
      <c r="K65" s="66"/>
      <c r="L65" s="66"/>
      <c r="M65" s="66"/>
      <c r="N65" s="66"/>
      <c r="Q65" s="88" t="s">
        <v>271</v>
      </c>
      <c r="R65" s="69" t="s">
        <v>264</v>
      </c>
      <c r="S65" s="69">
        <v>500</v>
      </c>
      <c r="T65" s="69" t="s">
        <v>270</v>
      </c>
      <c r="U65" s="69"/>
      <c r="V65" s="69" t="s">
        <v>262</v>
      </c>
      <c r="W65" s="68">
        <v>0.12</v>
      </c>
      <c r="X65" s="67" t="s">
        <v>269</v>
      </c>
    </row>
    <row r="66" spans="2:24" ht="18" x14ac:dyDescent="0.2">
      <c r="B66" s="65"/>
      <c r="C66" s="65"/>
      <c r="D66" s="65"/>
      <c r="E66" s="66"/>
      <c r="F66" s="66"/>
      <c r="G66" s="66"/>
      <c r="H66" s="66"/>
      <c r="I66" s="66"/>
      <c r="J66" s="66"/>
      <c r="K66" s="66"/>
      <c r="L66" s="66"/>
      <c r="M66" s="66"/>
      <c r="N66" s="66"/>
      <c r="Q66" s="88" t="s">
        <v>268</v>
      </c>
      <c r="R66" s="69" t="s">
        <v>264</v>
      </c>
      <c r="S66" s="69">
        <v>50</v>
      </c>
      <c r="T66" s="69" t="s">
        <v>267</v>
      </c>
      <c r="U66" s="69"/>
      <c r="V66" s="69" t="s">
        <v>262</v>
      </c>
      <c r="W66" s="68">
        <v>6.0000000000000001E-3</v>
      </c>
      <c r="X66" s="67" t="s">
        <v>266</v>
      </c>
    </row>
    <row r="67" spans="2:24" ht="56" x14ac:dyDescent="0.2">
      <c r="B67" s="65" t="str">
        <f>B42</f>
        <v>Crop care</v>
      </c>
      <c r="C67" s="65" t="str">
        <f>C42</f>
        <v>Gasoline consumption</v>
      </c>
      <c r="D67" s="65"/>
      <c r="E67" s="66">
        <f>E42*($S$55+$S$57)*$W$55</f>
        <v>17.504000000000001</v>
      </c>
      <c r="F67" s="66">
        <f t="shared" ref="F67:I67" si="34">F42*($S$55+$S$57)*$W$55</f>
        <v>17.504000000000001</v>
      </c>
      <c r="G67" s="66">
        <f t="shared" si="34"/>
        <v>17.504000000000001</v>
      </c>
      <c r="H67" s="66">
        <f t="shared" si="34"/>
        <v>17.504000000000001</v>
      </c>
      <c r="I67" s="66">
        <f t="shared" si="34"/>
        <v>17.504000000000001</v>
      </c>
      <c r="J67" s="66"/>
      <c r="K67" s="66">
        <f>K42*($S$55+$S$57)*$W$55</f>
        <v>17.504000000000001</v>
      </c>
      <c r="L67" s="66">
        <f t="shared" ref="L67:O67" si="35">L42*($S$55+$S$57)*$W$55</f>
        <v>17.504000000000001</v>
      </c>
      <c r="M67" s="66">
        <f t="shared" si="35"/>
        <v>17.504000000000001</v>
      </c>
      <c r="N67" s="66">
        <f t="shared" si="35"/>
        <v>17.504000000000001</v>
      </c>
      <c r="O67" s="66">
        <f t="shared" si="35"/>
        <v>17.504000000000001</v>
      </c>
      <c r="Q67" s="89" t="s">
        <v>265</v>
      </c>
      <c r="R67" s="69" t="s">
        <v>264</v>
      </c>
      <c r="S67" s="69">
        <v>3500</v>
      </c>
      <c r="T67" s="69" t="s">
        <v>263</v>
      </c>
      <c r="U67" s="69"/>
      <c r="V67" s="69" t="s">
        <v>262</v>
      </c>
      <c r="W67" s="68">
        <v>7.0000000000000001E-3</v>
      </c>
      <c r="X67" s="67" t="s">
        <v>261</v>
      </c>
    </row>
    <row r="68" spans="2:24" x14ac:dyDescent="0.2">
      <c r="B68" s="65"/>
      <c r="C68" s="65" t="str">
        <f>C43</f>
        <v>Labor for manual operation</v>
      </c>
      <c r="D68" s="65"/>
      <c r="E68" s="66"/>
      <c r="F68" s="66"/>
      <c r="G68" s="66"/>
      <c r="H68" s="66"/>
      <c r="I68" s="66"/>
      <c r="J68" s="66"/>
      <c r="K68" s="66"/>
      <c r="L68" s="66"/>
      <c r="M68" s="66"/>
      <c r="N68" s="66"/>
      <c r="O68" s="66"/>
      <c r="Q68" s="86" t="s">
        <v>260</v>
      </c>
      <c r="R68" s="69"/>
      <c r="S68" s="69"/>
      <c r="T68" s="69" t="s">
        <v>259</v>
      </c>
      <c r="U68" s="69"/>
      <c r="V68" s="69"/>
      <c r="W68" s="68"/>
      <c r="X68" s="67"/>
    </row>
    <row r="69" spans="2:24" ht="28" x14ac:dyDescent="0.2">
      <c r="B69" s="65" t="str">
        <f>B44</f>
        <v>Harvesting</v>
      </c>
      <c r="C69" s="65" t="str">
        <f>C44</f>
        <v>Diesel consumption</v>
      </c>
      <c r="D69" s="65"/>
      <c r="E69" s="66">
        <f>E44*($S$54+$S$57)*$W$54</f>
        <v>205.8432</v>
      </c>
      <c r="F69" s="66">
        <f t="shared" ref="F69:I69" si="36">F44*($S$54+$S$57)*$W$54</f>
        <v>205.8432</v>
      </c>
      <c r="G69" s="66">
        <f t="shared" si="36"/>
        <v>205.8432</v>
      </c>
      <c r="H69" s="66">
        <f t="shared" si="36"/>
        <v>205.8432</v>
      </c>
      <c r="I69" s="66">
        <f t="shared" si="36"/>
        <v>205.8432</v>
      </c>
      <c r="J69" s="66"/>
      <c r="K69" s="66">
        <f>K44*($S$54+$S$57)*$W$54</f>
        <v>205.8432</v>
      </c>
      <c r="L69" s="66">
        <f t="shared" ref="L69:O69" si="37">L44*($S$54+$S$57)*$W$54</f>
        <v>205.8432</v>
      </c>
      <c r="M69" s="66">
        <f t="shared" si="37"/>
        <v>205.8432</v>
      </c>
      <c r="N69" s="66">
        <f t="shared" si="37"/>
        <v>205.8432</v>
      </c>
      <c r="O69" s="66">
        <f t="shared" si="37"/>
        <v>205.8432</v>
      </c>
      <c r="Q69" s="88" t="s">
        <v>258</v>
      </c>
      <c r="R69" s="69" t="s">
        <v>255</v>
      </c>
      <c r="S69" s="69">
        <v>1.05</v>
      </c>
      <c r="T69" s="69"/>
      <c r="U69" s="69"/>
      <c r="V69" s="69"/>
      <c r="W69" s="68"/>
      <c r="X69" s="67"/>
    </row>
    <row r="70" spans="2:24" ht="42" x14ac:dyDescent="0.2">
      <c r="B70" s="65"/>
      <c r="C70" s="65"/>
      <c r="D70" s="65"/>
      <c r="E70" s="66"/>
      <c r="F70" s="66"/>
      <c r="G70" s="66"/>
      <c r="H70" s="66"/>
      <c r="I70" s="66"/>
      <c r="J70" s="66"/>
      <c r="K70" s="66"/>
      <c r="L70" s="66"/>
      <c r="M70" s="66"/>
      <c r="N70" s="66"/>
      <c r="Q70" s="88" t="s">
        <v>257</v>
      </c>
      <c r="R70" s="69" t="s">
        <v>255</v>
      </c>
      <c r="S70" s="69">
        <v>0.44</v>
      </c>
      <c r="T70" s="69"/>
      <c r="U70" s="69"/>
      <c r="V70" s="69"/>
      <c r="W70" s="68"/>
      <c r="X70" s="67"/>
    </row>
    <row r="71" spans="2:24" ht="28" x14ac:dyDescent="0.2">
      <c r="B71" s="65"/>
      <c r="C71" s="65"/>
      <c r="D71" s="65"/>
      <c r="E71" s="66"/>
      <c r="F71" s="66"/>
      <c r="G71" s="66"/>
      <c r="H71" s="66"/>
      <c r="I71" s="66"/>
      <c r="J71" s="66"/>
      <c r="K71" s="66"/>
      <c r="L71" s="66"/>
      <c r="M71" s="66"/>
      <c r="N71" s="66"/>
      <c r="Q71" s="88" t="s">
        <v>256</v>
      </c>
      <c r="R71" s="69" t="s">
        <v>255</v>
      </c>
      <c r="S71" s="69">
        <v>0.89</v>
      </c>
      <c r="T71" s="69"/>
      <c r="U71" s="69"/>
      <c r="V71" s="69"/>
      <c r="W71" s="68"/>
      <c r="X71" s="67"/>
    </row>
    <row r="72" spans="2:24" ht="28" x14ac:dyDescent="0.2">
      <c r="B72" s="65"/>
      <c r="C72" s="65"/>
      <c r="D72" s="65"/>
      <c r="E72" s="66"/>
      <c r="F72" s="66"/>
      <c r="G72" s="66"/>
      <c r="H72" s="66"/>
      <c r="I72" s="66"/>
      <c r="J72" s="66"/>
      <c r="K72" s="66"/>
      <c r="L72" s="66"/>
      <c r="M72" s="66"/>
      <c r="N72" s="66"/>
      <c r="Q72" s="90" t="s">
        <v>254</v>
      </c>
      <c r="R72" s="65"/>
      <c r="S72" s="65"/>
      <c r="T72" s="65"/>
      <c r="U72" s="65"/>
      <c r="V72" s="65"/>
      <c r="W72" s="65"/>
      <c r="X72" s="65"/>
    </row>
    <row r="73" spans="2:24" x14ac:dyDescent="0.2">
      <c r="B73" s="65"/>
      <c r="C73" s="65"/>
      <c r="D73" s="65"/>
      <c r="E73" s="65"/>
      <c r="F73" s="65"/>
      <c r="G73" s="65"/>
      <c r="H73" s="65"/>
      <c r="I73" s="65"/>
      <c r="J73" s="65"/>
      <c r="K73" s="65"/>
      <c r="L73" s="65"/>
      <c r="M73" s="65"/>
      <c r="N73" s="65"/>
    </row>
    <row r="75" spans="2:24" x14ac:dyDescent="0.2">
      <c r="C75" s="35" t="s">
        <v>253</v>
      </c>
      <c r="D75" s="35" t="str">
        <f>E49</f>
        <v>Winter-Spring</v>
      </c>
      <c r="J75" s="35" t="str">
        <f>K49</f>
        <v>Summer - Autuim</v>
      </c>
    </row>
    <row r="76" spans="2:24" x14ac:dyDescent="0.2">
      <c r="D76" s="35" t="str">
        <f>E50</f>
        <v>APV
30 kg/ha</v>
      </c>
      <c r="E76" s="35" t="str">
        <f t="shared" ref="E76:H76" si="38">F50</f>
        <v>APV
50 kg/ha</v>
      </c>
      <c r="F76" s="35" t="str">
        <f t="shared" si="38"/>
        <v>APV
70 kg/ha</v>
      </c>
      <c r="G76" s="35" t="str">
        <f t="shared" si="38"/>
        <v>DrumS
 80kg/ha</v>
      </c>
      <c r="H76" s="35" t="str">
        <f t="shared" si="38"/>
        <v>BlowS 
180 kg/ha</v>
      </c>
      <c r="J76" s="35" t="str">
        <f>K50</f>
        <v>APV
30 kg/ha</v>
      </c>
      <c r="K76" s="35" t="str">
        <f>L50</f>
        <v>APV
50 kg/ha</v>
      </c>
      <c r="L76" s="35" t="str">
        <f>M50</f>
        <v>APV
70 kg/ha</v>
      </c>
      <c r="M76" s="35" t="str">
        <f>N50</f>
        <v>DrumS
 80kg/ha</v>
      </c>
      <c r="N76" s="35" t="str">
        <f>H76</f>
        <v>BlowS 
180 kg/ha</v>
      </c>
    </row>
    <row r="77" spans="2:24" x14ac:dyDescent="0.2">
      <c r="B77" s="35" t="str">
        <f>B52</f>
        <v>Agronomic inputs</v>
      </c>
      <c r="D77" s="42"/>
      <c r="E77" s="42"/>
      <c r="F77" s="42"/>
      <c r="G77" s="42"/>
      <c r="H77" s="42"/>
      <c r="I77" s="42"/>
      <c r="J77" s="42"/>
      <c r="K77" s="42"/>
      <c r="L77" s="42"/>
      <c r="M77" s="42"/>
      <c r="N77" s="42"/>
    </row>
    <row r="78" spans="2:24" x14ac:dyDescent="0.2">
      <c r="C78" s="35" t="s">
        <v>210</v>
      </c>
      <c r="D78" s="42">
        <f>E52</f>
        <v>33.6</v>
      </c>
      <c r="E78" s="42">
        <f>F52</f>
        <v>56.000000000000007</v>
      </c>
      <c r="F78" s="42">
        <f>G52</f>
        <v>78.400000000000006</v>
      </c>
      <c r="G78" s="42">
        <f>H52</f>
        <v>89.600000000000009</v>
      </c>
      <c r="H78" s="42">
        <f>I52</f>
        <v>201.60000000000002</v>
      </c>
      <c r="I78" s="42"/>
      <c r="J78" s="42">
        <f>K52</f>
        <v>33.6</v>
      </c>
      <c r="K78" s="42">
        <f>L52</f>
        <v>56.000000000000007</v>
      </c>
      <c r="L78" s="42">
        <f>M52</f>
        <v>78.400000000000006</v>
      </c>
      <c r="M78" s="42">
        <f>N52</f>
        <v>89.600000000000009</v>
      </c>
      <c r="N78" s="42">
        <f>O52</f>
        <v>201.60000000000002</v>
      </c>
    </row>
    <row r="79" spans="2:24" x14ac:dyDescent="0.2">
      <c r="C79" s="35" t="s">
        <v>252</v>
      </c>
      <c r="D79" s="42">
        <f>SUM(E53:E55)</f>
        <v>513.6</v>
      </c>
      <c r="E79" s="42">
        <f>SUM(F53:F55)</f>
        <v>513.6</v>
      </c>
      <c r="F79" s="42">
        <f>SUM(G53:G55)</f>
        <v>570.4</v>
      </c>
      <c r="G79" s="42">
        <f>SUM(H53:H55)</f>
        <v>570.4</v>
      </c>
      <c r="H79" s="42">
        <f>SUM(I53:I55)</f>
        <v>733.94999999999993</v>
      </c>
      <c r="I79" s="42"/>
      <c r="J79" s="42">
        <f>SUM(K53:K55)</f>
        <v>513.6</v>
      </c>
      <c r="K79" s="42">
        <f>SUM(L53:L55)</f>
        <v>513.6</v>
      </c>
      <c r="L79" s="42">
        <f>SUM(M53:M55)</f>
        <v>570.4</v>
      </c>
      <c r="M79" s="42">
        <f>SUM(N53:N55)</f>
        <v>570.4</v>
      </c>
      <c r="N79" s="42">
        <f>SUM(O53:O55)</f>
        <v>733.94999999999993</v>
      </c>
    </row>
    <row r="80" spans="2:24" ht="32" x14ac:dyDescent="0.2">
      <c r="C80" s="63" t="s">
        <v>251</v>
      </c>
      <c r="D80" s="42"/>
      <c r="E80" s="42"/>
      <c r="F80" s="42"/>
      <c r="G80" s="42"/>
      <c r="H80" s="42"/>
      <c r="I80" s="42"/>
      <c r="J80" s="42"/>
      <c r="K80" s="42"/>
      <c r="L80" s="42"/>
      <c r="M80" s="42"/>
      <c r="N80" s="42"/>
    </row>
    <row r="81" spans="1:14" ht="32" x14ac:dyDescent="0.2">
      <c r="B81" s="35" t="s">
        <v>245</v>
      </c>
      <c r="C81" s="63" t="s">
        <v>250</v>
      </c>
      <c r="D81" s="42">
        <f>SUM(E59:E61)</f>
        <v>103.89070457517035</v>
      </c>
      <c r="E81" s="42">
        <f>SUM(F59:F61)</f>
        <v>103.89070457517035</v>
      </c>
      <c r="F81" s="42">
        <f>SUM(G59:G61)</f>
        <v>103.89070457517035</v>
      </c>
      <c r="G81" s="42">
        <f>SUM(H59:H61)</f>
        <v>103.89070457517035</v>
      </c>
      <c r="H81" s="42">
        <f>SUM(I59:I61)</f>
        <v>103.89070457517035</v>
      </c>
      <c r="I81" s="42"/>
      <c r="J81" s="42">
        <f>SUM(K59:K61)</f>
        <v>103.89070457517035</v>
      </c>
      <c r="K81" s="42">
        <f>SUM(L59:L61)</f>
        <v>103.89070457517035</v>
      </c>
      <c r="L81" s="42">
        <f>SUM(M59:M61)</f>
        <v>103.89070457517035</v>
      </c>
      <c r="M81" s="42">
        <f>SUM(N59:N61)</f>
        <v>103.89070457517035</v>
      </c>
      <c r="N81" s="42">
        <f>SUM(O59:O61)</f>
        <v>103.89070457517035</v>
      </c>
    </row>
    <row r="82" spans="1:14" ht="32" x14ac:dyDescent="0.2">
      <c r="C82" s="63" t="s">
        <v>249</v>
      </c>
      <c r="D82" s="42">
        <f>SUM(E62:E66)</f>
        <v>2.8991999999999996</v>
      </c>
      <c r="E82" s="42">
        <f>SUM(F62:F66)</f>
        <v>2.8991999999999996</v>
      </c>
      <c r="F82" s="42">
        <f>SUM(G62:G66)</f>
        <v>2.8991999999999996</v>
      </c>
      <c r="G82" s="42">
        <f>SUM(H62:H66)</f>
        <v>0</v>
      </c>
      <c r="H82" s="42">
        <f>SUM(I62:I66)</f>
        <v>4.3760000000000003</v>
      </c>
      <c r="I82" s="42"/>
      <c r="J82" s="42">
        <f>SUM(K62:K66)</f>
        <v>2.8991999999999996</v>
      </c>
      <c r="K82" s="42">
        <f>SUM(L62:L66)</f>
        <v>2.8991999999999996</v>
      </c>
      <c r="L82" s="42">
        <f>SUM(M62:M66)</f>
        <v>2.8991999999999996</v>
      </c>
      <c r="M82" s="42">
        <f>SUM(N62:N66)</f>
        <v>0</v>
      </c>
      <c r="N82" s="42">
        <f>SUM(O62:O66)</f>
        <v>4.3760000000000003</v>
      </c>
    </row>
    <row r="83" spans="1:14" x14ac:dyDescent="0.2">
      <c r="C83" s="35" t="str">
        <f>B67</f>
        <v>Crop care</v>
      </c>
      <c r="D83" s="42">
        <f>SUM(E67:E68)</f>
        <v>17.504000000000001</v>
      </c>
      <c r="E83" s="42">
        <f>SUM(F67:F68)</f>
        <v>17.504000000000001</v>
      </c>
      <c r="F83" s="42">
        <f>SUM(G67:G68)</f>
        <v>17.504000000000001</v>
      </c>
      <c r="G83" s="42">
        <f>SUM(H67:H68)</f>
        <v>17.504000000000001</v>
      </c>
      <c r="H83" s="42">
        <f>SUM(I67:I68)</f>
        <v>17.504000000000001</v>
      </c>
      <c r="I83" s="42"/>
      <c r="J83" s="42">
        <f>SUM(K67:K68)</f>
        <v>17.504000000000001</v>
      </c>
      <c r="K83" s="42">
        <f>SUM(L67:L68)</f>
        <v>17.504000000000001</v>
      </c>
      <c r="L83" s="42">
        <f>SUM(M67:M68)</f>
        <v>17.504000000000001</v>
      </c>
      <c r="M83" s="42">
        <f>SUM(N67:N68)</f>
        <v>17.504000000000001</v>
      </c>
      <c r="N83" s="42">
        <f>SUM(O67:O68)</f>
        <v>17.504000000000001</v>
      </c>
    </row>
    <row r="84" spans="1:14" x14ac:dyDescent="0.2">
      <c r="C84" s="35" t="str">
        <f>B69</f>
        <v>Harvesting</v>
      </c>
      <c r="D84" s="42">
        <f>SUM(E69:E71)</f>
        <v>205.8432</v>
      </c>
      <c r="E84" s="42">
        <f>SUM(F69:F71)</f>
        <v>205.8432</v>
      </c>
      <c r="F84" s="42">
        <f>SUM(G69:G71)</f>
        <v>205.8432</v>
      </c>
      <c r="G84" s="42">
        <f>SUM(H69:H71)</f>
        <v>205.8432</v>
      </c>
      <c r="H84" s="42">
        <f>SUM(I69:I71)</f>
        <v>205.8432</v>
      </c>
      <c r="I84" s="42"/>
      <c r="J84" s="42">
        <f>SUM(K69:K71)</f>
        <v>205.8432</v>
      </c>
      <c r="K84" s="42">
        <f>SUM(L69:L71)</f>
        <v>205.8432</v>
      </c>
      <c r="L84" s="42">
        <f>SUM(M69:M71)</f>
        <v>205.8432</v>
      </c>
      <c r="M84" s="42">
        <f>SUM(N69:N71)</f>
        <v>205.8432</v>
      </c>
      <c r="N84" s="42">
        <f>SUM(O69:O71)</f>
        <v>205.8432</v>
      </c>
    </row>
    <row r="85" spans="1:14" ht="16" x14ac:dyDescent="0.2">
      <c r="C85" s="64" t="s">
        <v>248</v>
      </c>
      <c r="D85" s="42">
        <f>SUM(D77:D84)</f>
        <v>877.33710457517043</v>
      </c>
      <c r="E85" s="42">
        <f t="shared" ref="E85:H85" si="39">SUM(E77:E84)</f>
        <v>899.73710457517041</v>
      </c>
      <c r="F85" s="42">
        <f t="shared" si="39"/>
        <v>978.93710457517034</v>
      </c>
      <c r="G85" s="42">
        <f t="shared" si="39"/>
        <v>987.23790457517043</v>
      </c>
      <c r="H85" s="42">
        <f t="shared" si="39"/>
        <v>1267.1639045751701</v>
      </c>
      <c r="I85" s="42"/>
      <c r="J85" s="42">
        <f>SUM(J77:J84)</f>
        <v>877.33710457517043</v>
      </c>
      <c r="K85" s="42">
        <f>SUM(K77:K84)</f>
        <v>899.73710457517041</v>
      </c>
      <c r="L85" s="42">
        <f>SUM(L77:L84)</f>
        <v>978.93710457517034</v>
      </c>
      <c r="M85" s="42">
        <f>SUM(M77:M84)</f>
        <v>987.23790457517043</v>
      </c>
      <c r="N85" s="42">
        <f>SUM(N77:N84)</f>
        <v>1267.1639045751701</v>
      </c>
    </row>
    <row r="86" spans="1:14" x14ac:dyDescent="0.2">
      <c r="D86" s="42"/>
      <c r="E86" s="42"/>
      <c r="F86" s="42"/>
      <c r="G86" s="42"/>
      <c r="H86" s="42"/>
      <c r="I86" s="42"/>
      <c r="J86" s="42"/>
      <c r="K86" s="42"/>
      <c r="L86" s="42"/>
      <c r="M86" s="42"/>
    </row>
    <row r="87" spans="1:14" x14ac:dyDescent="0.2">
      <c r="D87" s="42"/>
      <c r="E87" s="42"/>
      <c r="F87" s="42"/>
      <c r="G87" s="42"/>
      <c r="H87" s="42"/>
      <c r="I87" s="42"/>
      <c r="J87" s="42"/>
      <c r="K87" s="42"/>
      <c r="L87" s="42"/>
      <c r="M87" s="42"/>
    </row>
    <row r="88" spans="1:14" x14ac:dyDescent="0.2">
      <c r="B88" s="35" t="str">
        <f t="shared" ref="B88:C97" si="40">IF(B75="","",B75)</f>
        <v/>
      </c>
      <c r="C88" s="35" t="str">
        <f t="shared" si="40"/>
        <v>kgCO2e/ha</v>
      </c>
      <c r="D88" s="35" t="s">
        <v>247</v>
      </c>
      <c r="E88" s="35" t="str">
        <f>IF(E75="","",E75)</f>
        <v/>
      </c>
      <c r="F88" s="35" t="str">
        <f>IF(F75="","",F75)</f>
        <v/>
      </c>
      <c r="G88" s="35" t="str">
        <f>IF(G75="","",G75)</f>
        <v/>
      </c>
      <c r="H88" s="35" t="str">
        <f>IF(H75="","",H75)</f>
        <v/>
      </c>
    </row>
    <row r="89" spans="1:14" x14ac:dyDescent="0.2">
      <c r="B89" s="35" t="str">
        <f t="shared" si="40"/>
        <v/>
      </c>
      <c r="C89" s="35" t="str">
        <f t="shared" si="40"/>
        <v/>
      </c>
      <c r="D89" s="35" t="str">
        <f>D76</f>
        <v>APV
30 kg/ha</v>
      </c>
      <c r="E89" s="35" t="str">
        <f t="shared" ref="E89:H89" si="41">E76</f>
        <v>APV
50 kg/ha</v>
      </c>
      <c r="F89" s="35" t="str">
        <f t="shared" si="41"/>
        <v>APV
70 kg/ha</v>
      </c>
      <c r="G89" s="35" t="str">
        <f t="shared" si="41"/>
        <v>DrumS
 80kg/ha</v>
      </c>
      <c r="H89" s="35" t="str">
        <f t="shared" si="41"/>
        <v>BlowS 
180 kg/ha</v>
      </c>
    </row>
    <row r="90" spans="1:14" x14ac:dyDescent="0.2">
      <c r="A90" s="35" t="s">
        <v>170</v>
      </c>
      <c r="B90" s="35" t="str">
        <f t="shared" si="40"/>
        <v>Agronomic inputs</v>
      </c>
      <c r="C90" s="35" t="str">
        <f t="shared" si="40"/>
        <v/>
      </c>
      <c r="D90" s="62"/>
      <c r="E90" s="62"/>
      <c r="F90" s="62"/>
      <c r="G90" s="62"/>
      <c r="H90" s="62"/>
      <c r="I90" s="42"/>
      <c r="J90" s="42"/>
      <c r="K90" s="42"/>
      <c r="L90" s="42"/>
      <c r="M90" s="42"/>
    </row>
    <row r="91" spans="1:14" x14ac:dyDescent="0.2">
      <c r="B91" s="35" t="str">
        <f t="shared" si="40"/>
        <v/>
      </c>
      <c r="C91" s="35" t="str">
        <f t="shared" si="40"/>
        <v>Seed</v>
      </c>
      <c r="D91" s="42">
        <f t="shared" ref="D91:H97" si="42">IF(D78="","",D78)</f>
        <v>33.6</v>
      </c>
      <c r="E91" s="42">
        <f t="shared" si="42"/>
        <v>56.000000000000007</v>
      </c>
      <c r="F91" s="42">
        <f t="shared" si="42"/>
        <v>78.400000000000006</v>
      </c>
      <c r="G91" s="42">
        <f t="shared" si="42"/>
        <v>89.600000000000009</v>
      </c>
      <c r="H91" s="42">
        <f t="shared" si="42"/>
        <v>201.60000000000002</v>
      </c>
      <c r="I91" s="42"/>
      <c r="J91" s="42"/>
      <c r="K91" s="42"/>
      <c r="L91" s="42"/>
      <c r="M91" s="42"/>
    </row>
    <row r="92" spans="1:14" x14ac:dyDescent="0.2">
      <c r="B92" s="35" t="str">
        <f t="shared" si="40"/>
        <v/>
      </c>
      <c r="C92" s="35" t="str">
        <f t="shared" si="40"/>
        <v>Fertlizer</v>
      </c>
      <c r="D92" s="42">
        <f t="shared" si="42"/>
        <v>513.6</v>
      </c>
      <c r="E92" s="42">
        <f t="shared" si="42"/>
        <v>513.6</v>
      </c>
      <c r="F92" s="42">
        <f t="shared" si="42"/>
        <v>570.4</v>
      </c>
      <c r="G92" s="42">
        <f t="shared" si="42"/>
        <v>570.4</v>
      </c>
      <c r="H92" s="42">
        <f t="shared" si="42"/>
        <v>733.94999999999993</v>
      </c>
      <c r="I92" s="42"/>
      <c r="J92" s="42"/>
      <c r="K92" s="42"/>
      <c r="L92" s="42"/>
      <c r="M92" s="42"/>
    </row>
    <row r="93" spans="1:14" x14ac:dyDescent="0.2">
      <c r="B93" s="35" t="str">
        <f t="shared" si="40"/>
        <v/>
      </c>
      <c r="C93" s="35" t="str">
        <f t="shared" si="40"/>
        <v>Herbicide 
and pesticide</v>
      </c>
      <c r="D93" s="42" t="str">
        <f t="shared" si="42"/>
        <v/>
      </c>
      <c r="E93" s="42" t="str">
        <f t="shared" si="42"/>
        <v/>
      </c>
      <c r="F93" s="42" t="str">
        <f t="shared" si="42"/>
        <v/>
      </c>
      <c r="G93" s="42" t="str">
        <f t="shared" si="42"/>
        <v/>
      </c>
      <c r="H93" s="42" t="str">
        <f t="shared" si="42"/>
        <v/>
      </c>
      <c r="I93" s="42"/>
      <c r="J93" s="42"/>
      <c r="K93" s="42"/>
      <c r="L93" s="42"/>
      <c r="M93" s="42"/>
    </row>
    <row r="94" spans="1:14" x14ac:dyDescent="0.2">
      <c r="B94" s="35" t="str">
        <f t="shared" si="40"/>
        <v>Operation</v>
      </c>
      <c r="C94" s="35" t="str">
        <f t="shared" si="40"/>
        <v>Land 
preparation</v>
      </c>
      <c r="D94" s="42">
        <f t="shared" si="42"/>
        <v>103.89070457517035</v>
      </c>
      <c r="E94" s="42">
        <f t="shared" si="42"/>
        <v>103.89070457517035</v>
      </c>
      <c r="F94" s="42">
        <f t="shared" si="42"/>
        <v>103.89070457517035</v>
      </c>
      <c r="G94" s="42">
        <f t="shared" si="42"/>
        <v>103.89070457517035</v>
      </c>
      <c r="H94" s="42">
        <f t="shared" si="42"/>
        <v>103.89070457517035</v>
      </c>
      <c r="I94" s="42"/>
      <c r="J94" s="42"/>
      <c r="K94" s="42"/>
      <c r="L94" s="42"/>
      <c r="M94" s="42"/>
    </row>
    <row r="95" spans="1:14" x14ac:dyDescent="0.2">
      <c r="B95" s="35" t="str">
        <f t="shared" si="40"/>
        <v/>
      </c>
      <c r="C95" s="35" t="str">
        <f t="shared" si="40"/>
        <v>Crop 
establishment</v>
      </c>
      <c r="D95" s="42">
        <f t="shared" si="42"/>
        <v>2.8991999999999996</v>
      </c>
      <c r="E95" s="42">
        <f t="shared" si="42"/>
        <v>2.8991999999999996</v>
      </c>
      <c r="F95" s="42">
        <f t="shared" si="42"/>
        <v>2.8991999999999996</v>
      </c>
      <c r="G95" s="42">
        <f t="shared" si="42"/>
        <v>0</v>
      </c>
      <c r="H95" s="42">
        <f t="shared" si="42"/>
        <v>4.3760000000000003</v>
      </c>
      <c r="I95" s="42"/>
      <c r="J95" s="42"/>
      <c r="K95" s="42"/>
      <c r="L95" s="42"/>
      <c r="M95" s="42"/>
    </row>
    <row r="96" spans="1:14" x14ac:dyDescent="0.2">
      <c r="B96" s="35" t="str">
        <f t="shared" si="40"/>
        <v/>
      </c>
      <c r="C96" s="35" t="str">
        <f t="shared" si="40"/>
        <v>Crop care</v>
      </c>
      <c r="D96" s="42">
        <f t="shared" si="42"/>
        <v>17.504000000000001</v>
      </c>
      <c r="E96" s="42">
        <f t="shared" si="42"/>
        <v>17.504000000000001</v>
      </c>
      <c r="F96" s="42">
        <f t="shared" si="42"/>
        <v>17.504000000000001</v>
      </c>
      <c r="G96" s="42">
        <f t="shared" si="42"/>
        <v>17.504000000000001</v>
      </c>
      <c r="H96" s="42">
        <f t="shared" si="42"/>
        <v>17.504000000000001</v>
      </c>
      <c r="I96" s="42"/>
      <c r="J96" s="42"/>
      <c r="K96" s="42"/>
      <c r="L96" s="42"/>
      <c r="M96" s="42"/>
    </row>
    <row r="97" spans="1:13" x14ac:dyDescent="0.2">
      <c r="B97" s="35" t="str">
        <f t="shared" si="40"/>
        <v/>
      </c>
      <c r="C97" s="35" t="str">
        <f t="shared" si="40"/>
        <v>Harvesting</v>
      </c>
      <c r="D97" s="42">
        <f t="shared" si="42"/>
        <v>205.8432</v>
      </c>
      <c r="E97" s="42">
        <f t="shared" si="42"/>
        <v>205.8432</v>
      </c>
      <c r="F97" s="42">
        <f t="shared" si="42"/>
        <v>205.8432</v>
      </c>
      <c r="G97" s="42">
        <f t="shared" si="42"/>
        <v>205.8432</v>
      </c>
      <c r="H97" s="42">
        <f t="shared" si="42"/>
        <v>205.8432</v>
      </c>
      <c r="I97" s="42"/>
      <c r="J97" s="42"/>
      <c r="K97" s="42"/>
      <c r="L97" s="42"/>
      <c r="M97" s="42"/>
    </row>
    <row r="98" spans="1:13" x14ac:dyDescent="0.2">
      <c r="A98" s="35" t="s">
        <v>177</v>
      </c>
      <c r="B98" s="35" t="str">
        <f t="shared" ref="B98:C105" si="43">B90</f>
        <v>Agronomic inputs</v>
      </c>
      <c r="C98" s="35" t="str">
        <f t="shared" si="43"/>
        <v/>
      </c>
      <c r="D98" s="42" t="str">
        <f t="shared" ref="D98:G105" si="44">IF(J77="","",J77)</f>
        <v/>
      </c>
      <c r="E98" s="42" t="str">
        <f t="shared" si="44"/>
        <v/>
      </c>
      <c r="F98" s="42" t="str">
        <f t="shared" si="44"/>
        <v/>
      </c>
      <c r="G98" s="42" t="str">
        <f t="shared" si="44"/>
        <v/>
      </c>
      <c r="H98" s="42"/>
      <c r="I98" s="42"/>
      <c r="J98" s="42"/>
      <c r="K98" s="42"/>
      <c r="L98" s="42"/>
      <c r="M98" s="42"/>
    </row>
    <row r="99" spans="1:13" x14ac:dyDescent="0.2">
      <c r="B99" s="35" t="str">
        <f t="shared" si="43"/>
        <v/>
      </c>
      <c r="C99" s="35" t="str">
        <f t="shared" si="43"/>
        <v>Seed</v>
      </c>
      <c r="D99" s="42">
        <f t="shared" si="44"/>
        <v>33.6</v>
      </c>
      <c r="E99" s="42">
        <f t="shared" si="44"/>
        <v>56.000000000000007</v>
      </c>
      <c r="F99" s="42">
        <f t="shared" si="44"/>
        <v>78.400000000000006</v>
      </c>
      <c r="G99" s="42">
        <f t="shared" si="44"/>
        <v>89.600000000000009</v>
      </c>
      <c r="H99" s="42"/>
      <c r="I99" s="42"/>
      <c r="J99" s="42"/>
      <c r="K99" s="42"/>
      <c r="L99" s="42"/>
      <c r="M99" s="42"/>
    </row>
    <row r="100" spans="1:13" x14ac:dyDescent="0.2">
      <c r="B100" s="35" t="str">
        <f t="shared" si="43"/>
        <v/>
      </c>
      <c r="C100" s="35" t="str">
        <f t="shared" si="43"/>
        <v>Fertlizer</v>
      </c>
      <c r="D100" s="42">
        <f t="shared" si="44"/>
        <v>513.6</v>
      </c>
      <c r="E100" s="42">
        <f t="shared" si="44"/>
        <v>513.6</v>
      </c>
      <c r="F100" s="42">
        <f t="shared" si="44"/>
        <v>570.4</v>
      </c>
      <c r="G100" s="42">
        <f t="shared" si="44"/>
        <v>570.4</v>
      </c>
      <c r="J100" s="42"/>
      <c r="K100" s="42"/>
      <c r="L100" s="42"/>
      <c r="M100" s="42"/>
    </row>
    <row r="101" spans="1:13" x14ac:dyDescent="0.2">
      <c r="B101" s="35" t="str">
        <f t="shared" si="43"/>
        <v/>
      </c>
      <c r="C101" s="35" t="str">
        <f t="shared" si="43"/>
        <v>Herbicide 
and pesticide</v>
      </c>
      <c r="D101" s="42" t="str">
        <f t="shared" si="44"/>
        <v/>
      </c>
      <c r="E101" s="42" t="str">
        <f t="shared" si="44"/>
        <v/>
      </c>
      <c r="F101" s="42" t="str">
        <f t="shared" si="44"/>
        <v/>
      </c>
      <c r="G101" s="42" t="str">
        <f t="shared" si="44"/>
        <v/>
      </c>
      <c r="J101" s="42"/>
      <c r="K101" s="42"/>
      <c r="L101" s="42"/>
      <c r="M101" s="42"/>
    </row>
    <row r="102" spans="1:13" x14ac:dyDescent="0.2">
      <c r="B102" s="35" t="str">
        <f t="shared" si="43"/>
        <v>Operation</v>
      </c>
      <c r="C102" s="35" t="str">
        <f t="shared" si="43"/>
        <v>Land 
preparation</v>
      </c>
      <c r="D102" s="42">
        <f t="shared" si="44"/>
        <v>103.89070457517035</v>
      </c>
      <c r="E102" s="42">
        <f t="shared" si="44"/>
        <v>103.89070457517035</v>
      </c>
      <c r="F102" s="42">
        <f t="shared" si="44"/>
        <v>103.89070457517035</v>
      </c>
      <c r="G102" s="42">
        <f t="shared" si="44"/>
        <v>103.89070457517035</v>
      </c>
      <c r="J102" s="42"/>
      <c r="K102" s="42"/>
      <c r="L102" s="42"/>
      <c r="M102" s="42"/>
    </row>
    <row r="103" spans="1:13" x14ac:dyDescent="0.2">
      <c r="B103" s="35" t="str">
        <f t="shared" si="43"/>
        <v/>
      </c>
      <c r="C103" s="35" t="str">
        <f t="shared" si="43"/>
        <v>Crop 
establishment</v>
      </c>
      <c r="D103" s="42">
        <f t="shared" si="44"/>
        <v>2.8991999999999996</v>
      </c>
      <c r="E103" s="42">
        <f t="shared" si="44"/>
        <v>2.8991999999999996</v>
      </c>
      <c r="F103" s="42">
        <f t="shared" si="44"/>
        <v>2.8991999999999996</v>
      </c>
      <c r="G103" s="42">
        <f t="shared" si="44"/>
        <v>0</v>
      </c>
      <c r="J103" s="42"/>
      <c r="K103" s="42"/>
      <c r="L103" s="42"/>
      <c r="M103" s="42"/>
    </row>
    <row r="104" spans="1:13" x14ac:dyDescent="0.2">
      <c r="B104" s="35" t="str">
        <f t="shared" si="43"/>
        <v/>
      </c>
      <c r="C104" s="35" t="str">
        <f t="shared" si="43"/>
        <v>Crop care</v>
      </c>
      <c r="D104" s="42">
        <f t="shared" si="44"/>
        <v>17.504000000000001</v>
      </c>
      <c r="E104" s="42">
        <f t="shared" si="44"/>
        <v>17.504000000000001</v>
      </c>
      <c r="F104" s="42">
        <f t="shared" si="44"/>
        <v>17.504000000000001</v>
      </c>
      <c r="G104" s="42">
        <f t="shared" si="44"/>
        <v>17.504000000000001</v>
      </c>
      <c r="J104" s="42"/>
      <c r="K104" s="42"/>
      <c r="L104" s="42"/>
      <c r="M104" s="42"/>
    </row>
    <row r="105" spans="1:13" x14ac:dyDescent="0.2">
      <c r="B105" s="35" t="str">
        <f t="shared" si="43"/>
        <v/>
      </c>
      <c r="C105" s="35" t="str">
        <f t="shared" si="43"/>
        <v>Harvesting</v>
      </c>
      <c r="D105" s="42">
        <f t="shared" si="44"/>
        <v>205.8432</v>
      </c>
      <c r="E105" s="42">
        <f t="shared" si="44"/>
        <v>205.8432</v>
      </c>
      <c r="F105" s="42">
        <f t="shared" si="44"/>
        <v>205.8432</v>
      </c>
      <c r="G105" s="42">
        <f t="shared" si="44"/>
        <v>205.8432</v>
      </c>
      <c r="J105" s="42"/>
      <c r="K105" s="42"/>
      <c r="L105" s="42"/>
      <c r="M105" s="42"/>
    </row>
    <row r="108" spans="1:13" x14ac:dyDescent="0.2">
      <c r="B108" s="35" t="str">
        <f>IF(B88="","",B88)</f>
        <v/>
      </c>
      <c r="C108" s="35" t="str">
        <f>IF(C88="","",C88)</f>
        <v>kgCO2e/ha</v>
      </c>
      <c r="D108" s="35" t="s">
        <v>247</v>
      </c>
      <c r="E108" s="35" t="str">
        <f t="shared" ref="E108:H109" si="45">IF(E88="","",E88)</f>
        <v/>
      </c>
      <c r="F108" s="35" t="str">
        <f t="shared" si="45"/>
        <v/>
      </c>
      <c r="G108" s="35" t="str">
        <f t="shared" si="45"/>
        <v/>
      </c>
      <c r="H108" s="35" t="str">
        <f t="shared" si="45"/>
        <v/>
      </c>
    </row>
    <row r="109" spans="1:13" x14ac:dyDescent="0.2">
      <c r="B109" s="35" t="str">
        <f>IF(B89="","",B89)</f>
        <v/>
      </c>
      <c r="C109" s="35" t="str">
        <f>IF(C89="","",C89)</f>
        <v/>
      </c>
      <c r="D109" s="35" t="str">
        <f>IF(D89="","",D89)</f>
        <v>APV
30 kg/ha</v>
      </c>
      <c r="E109" s="35" t="str">
        <f t="shared" si="45"/>
        <v>APV
50 kg/ha</v>
      </c>
      <c r="F109" s="35" t="str">
        <f t="shared" si="45"/>
        <v>APV
70 kg/ha</v>
      </c>
      <c r="G109" s="35" t="str">
        <f t="shared" si="45"/>
        <v>DrumS
 80kg/ha</v>
      </c>
      <c r="H109" s="35" t="str">
        <f t="shared" si="45"/>
        <v>BlowS 
180 kg/ha</v>
      </c>
    </row>
    <row r="110" spans="1:13" ht="32" x14ac:dyDescent="0.2">
      <c r="B110" s="35" t="s">
        <v>170</v>
      </c>
      <c r="C110" s="63" t="s">
        <v>246</v>
      </c>
      <c r="D110" s="91">
        <f>SUM(D90:D93)</f>
        <v>547.20000000000005</v>
      </c>
      <c r="E110" s="91">
        <f>SUM(E90:E93)</f>
        <v>569.6</v>
      </c>
      <c r="F110" s="91">
        <f>SUM(F90:F93)</f>
        <v>648.79999999999995</v>
      </c>
      <c r="G110" s="91">
        <f>SUM(G90:G93)</f>
        <v>660</v>
      </c>
      <c r="H110" s="91">
        <f>SUM(H90:H93)</f>
        <v>935.55</v>
      </c>
      <c r="I110" s="42"/>
      <c r="J110" s="42"/>
      <c r="K110" s="42"/>
      <c r="L110" s="42"/>
      <c r="M110" s="42"/>
    </row>
    <row r="111" spans="1:13" x14ac:dyDescent="0.2">
      <c r="C111" s="35" t="s">
        <v>245</v>
      </c>
      <c r="D111" s="91">
        <f>SUM(D94:D97)</f>
        <v>330.13710457517033</v>
      </c>
      <c r="E111" s="91">
        <f>SUM(E94:E97)</f>
        <v>330.13710457517033</v>
      </c>
      <c r="F111" s="91">
        <f>SUM(F94:F97)</f>
        <v>330.13710457517033</v>
      </c>
      <c r="G111" s="91">
        <f>SUM(G94:G97)</f>
        <v>327.23790457517032</v>
      </c>
      <c r="H111" s="91">
        <f>F111</f>
        <v>330.13710457517033</v>
      </c>
      <c r="I111" s="42"/>
      <c r="J111" s="42"/>
      <c r="K111" s="42"/>
      <c r="L111" s="42"/>
      <c r="M111" s="42"/>
    </row>
    <row r="112" spans="1:13" x14ac:dyDescent="0.2">
      <c r="B112" s="35" t="s">
        <v>177</v>
      </c>
      <c r="C112" s="35" t="str">
        <f>C110</f>
        <v>Agronomic 
inputs</v>
      </c>
      <c r="D112" s="91">
        <f>SUM(D98:D101)</f>
        <v>547.20000000000005</v>
      </c>
      <c r="E112" s="91">
        <f>SUM(E98:E101)</f>
        <v>569.6</v>
      </c>
      <c r="F112" s="91">
        <f>SUM(F98:F101)</f>
        <v>648.79999999999995</v>
      </c>
      <c r="G112" s="91">
        <f>SUM(G98:G101)</f>
        <v>660</v>
      </c>
      <c r="H112" s="91">
        <f>N85</f>
        <v>1267.1639045751701</v>
      </c>
      <c r="I112" s="42"/>
      <c r="J112" s="42"/>
      <c r="K112" s="42"/>
      <c r="L112" s="42"/>
      <c r="M112" s="42"/>
    </row>
    <row r="113" spans="1:16" x14ac:dyDescent="0.2">
      <c r="B113" s="35" t="str">
        <f>IF(B99="","",B99)</f>
        <v/>
      </c>
      <c r="C113" s="35" t="str">
        <f>C111</f>
        <v>Operation</v>
      </c>
      <c r="D113" s="91">
        <f>SUM(D102:D105)</f>
        <v>330.13710457517033</v>
      </c>
      <c r="E113" s="91">
        <f>SUM(E102:E105)</f>
        <v>330.13710457517033</v>
      </c>
      <c r="F113" s="91">
        <f>SUM(F102:F105)</f>
        <v>330.13710457517033</v>
      </c>
      <c r="G113" s="91">
        <f>SUM(G102:G105)</f>
        <v>327.23790457517032</v>
      </c>
      <c r="H113" s="91">
        <v>350</v>
      </c>
      <c r="I113" s="42"/>
      <c r="J113" s="42"/>
      <c r="K113" s="42"/>
      <c r="L113" s="42"/>
      <c r="M113" s="42"/>
    </row>
    <row r="117" spans="1:16" x14ac:dyDescent="0.2">
      <c r="A117" s="53"/>
      <c r="B117" s="53" t="str">
        <f t="shared" ref="B117:H117" si="46">B108</f>
        <v/>
      </c>
      <c r="C117" s="53" t="str">
        <f t="shared" si="46"/>
        <v>kgCO2e/ha</v>
      </c>
      <c r="D117" s="53" t="str">
        <f t="shared" si="46"/>
        <v>Two seasons</v>
      </c>
      <c r="E117" s="53" t="str">
        <f t="shared" si="46"/>
        <v/>
      </c>
      <c r="F117" s="53" t="str">
        <f t="shared" si="46"/>
        <v/>
      </c>
      <c r="G117" s="53" t="str">
        <f t="shared" si="46"/>
        <v/>
      </c>
      <c r="H117" s="53" t="str">
        <f t="shared" si="46"/>
        <v/>
      </c>
    </row>
    <row r="118" spans="1:16" x14ac:dyDescent="0.2">
      <c r="A118" s="53"/>
      <c r="B118" s="53" t="str">
        <f t="shared" ref="B118:D119" si="47">B109</f>
        <v/>
      </c>
      <c r="C118" s="53" t="str">
        <f t="shared" si="47"/>
        <v/>
      </c>
      <c r="D118" s="53" t="str">
        <f t="shared" si="47"/>
        <v>APV
30 kg/ha</v>
      </c>
      <c r="E118" s="53" t="str">
        <f t="shared" ref="E118:H118" si="48">E109</f>
        <v>APV
50 kg/ha</v>
      </c>
      <c r="F118" s="53" t="str">
        <f t="shared" si="48"/>
        <v>APV
70 kg/ha</v>
      </c>
      <c r="G118" s="53" t="str">
        <f t="shared" si="48"/>
        <v>DrumS
 80kg/ha</v>
      </c>
      <c r="H118" s="53" t="str">
        <f t="shared" si="48"/>
        <v>BlowS 
180 kg/ha</v>
      </c>
    </row>
    <row r="119" spans="1:16" x14ac:dyDescent="0.2">
      <c r="A119" s="53"/>
      <c r="B119" s="53" t="str">
        <f t="shared" si="47"/>
        <v>Winter-Spring</v>
      </c>
      <c r="C119" s="53" t="str">
        <f t="shared" si="47"/>
        <v>Agronomic 
inputs</v>
      </c>
      <c r="D119" s="92">
        <f t="shared" si="47"/>
        <v>547.20000000000005</v>
      </c>
      <c r="E119" s="92">
        <f t="shared" ref="E119:H120" si="49">E110</f>
        <v>569.6</v>
      </c>
      <c r="F119" s="92">
        <f t="shared" si="49"/>
        <v>648.79999999999995</v>
      </c>
      <c r="G119" s="92">
        <f t="shared" si="49"/>
        <v>660</v>
      </c>
      <c r="H119" s="92">
        <f t="shared" si="49"/>
        <v>935.55</v>
      </c>
      <c r="I119" s="43"/>
      <c r="J119" s="43"/>
      <c r="K119" s="43"/>
      <c r="L119" s="43"/>
      <c r="M119" s="43"/>
      <c r="P119" s="35" t="s">
        <v>243</v>
      </c>
    </row>
    <row r="120" spans="1:16" x14ac:dyDescent="0.2">
      <c r="A120" s="53"/>
      <c r="B120" s="53"/>
      <c r="C120" s="53" t="str">
        <f>C111</f>
        <v>Operation</v>
      </c>
      <c r="D120" s="92">
        <f>D111</f>
        <v>330.13710457517033</v>
      </c>
      <c r="E120" s="92">
        <f t="shared" si="49"/>
        <v>330.13710457517033</v>
      </c>
      <c r="F120" s="92">
        <f t="shared" si="49"/>
        <v>330.13710457517033</v>
      </c>
      <c r="G120" s="92">
        <f t="shared" si="49"/>
        <v>327.23790457517032</v>
      </c>
      <c r="H120" s="92">
        <f t="shared" si="49"/>
        <v>330.13710457517033</v>
      </c>
      <c r="I120" s="43"/>
      <c r="J120" s="43"/>
      <c r="K120" s="43"/>
      <c r="L120" s="43"/>
      <c r="M120" s="43"/>
      <c r="P120" s="35" t="s">
        <v>242</v>
      </c>
    </row>
    <row r="121" spans="1:16" x14ac:dyDescent="0.2">
      <c r="A121" s="53"/>
      <c r="B121" s="53"/>
      <c r="C121" s="53" t="s">
        <v>244</v>
      </c>
      <c r="D121" s="92">
        <f>($J$129*28*$E$129*$E$130*D136)+(($E$131/100)*E28*265)</f>
        <v>3351.7579999999998</v>
      </c>
      <c r="E121" s="92">
        <f>($J$129*28*$E$129*$E$130*E136)+(($E$131/100)*F28*265)</f>
        <v>3378.2579999999998</v>
      </c>
      <c r="F121" s="92">
        <f t="shared" ref="F121:H121" si="50">($J$129*28*$E$129*$E$130*F136)+(($E$131/100)*G28*265)</f>
        <v>3404.7579999999998</v>
      </c>
      <c r="G121" s="92">
        <f t="shared" si="50"/>
        <v>3418.0079999999998</v>
      </c>
      <c r="H121" s="92">
        <f t="shared" si="50"/>
        <v>3550.5079999999998</v>
      </c>
      <c r="I121" s="43"/>
      <c r="J121" s="43"/>
      <c r="K121" s="43"/>
      <c r="L121" s="43"/>
      <c r="M121" s="43"/>
      <c r="P121" s="35" t="s">
        <v>139</v>
      </c>
    </row>
    <row r="122" spans="1:16" x14ac:dyDescent="0.2">
      <c r="A122" s="53"/>
      <c r="B122" s="53"/>
      <c r="C122" s="53"/>
      <c r="D122" s="92"/>
      <c r="E122" s="92"/>
      <c r="F122" s="92"/>
      <c r="G122" s="92"/>
      <c r="H122" s="92"/>
      <c r="I122" s="43"/>
      <c r="J122" s="43"/>
      <c r="K122" s="43"/>
      <c r="L122" s="43"/>
      <c r="M122" s="43"/>
    </row>
    <row r="123" spans="1:16" x14ac:dyDescent="0.2">
      <c r="A123" s="53"/>
      <c r="B123" s="53" t="str">
        <f t="shared" ref="B123:H124" si="51">B112</f>
        <v>Summer-Autumn</v>
      </c>
      <c r="C123" s="53" t="str">
        <f t="shared" si="51"/>
        <v>Agronomic 
inputs</v>
      </c>
      <c r="D123" s="92">
        <f t="shared" si="51"/>
        <v>547.20000000000005</v>
      </c>
      <c r="E123" s="92">
        <f t="shared" si="51"/>
        <v>569.6</v>
      </c>
      <c r="F123" s="92">
        <f t="shared" si="51"/>
        <v>648.79999999999995</v>
      </c>
      <c r="G123" s="92">
        <f t="shared" si="51"/>
        <v>660</v>
      </c>
      <c r="H123" s="92">
        <f t="shared" si="51"/>
        <v>1267.1639045751701</v>
      </c>
      <c r="I123" s="43"/>
      <c r="J123" s="43"/>
      <c r="K123" s="43"/>
      <c r="L123" s="43"/>
      <c r="M123" s="43"/>
    </row>
    <row r="124" spans="1:16" x14ac:dyDescent="0.2">
      <c r="A124" s="53"/>
      <c r="B124" s="53" t="str">
        <f t="shared" si="51"/>
        <v/>
      </c>
      <c r="C124" s="53" t="str">
        <f t="shared" si="51"/>
        <v>Operation</v>
      </c>
      <c r="D124" s="92">
        <f t="shared" si="51"/>
        <v>330.13710457517033</v>
      </c>
      <c r="E124" s="92">
        <f t="shared" si="51"/>
        <v>330.13710457517033</v>
      </c>
      <c r="F124" s="92">
        <f t="shared" si="51"/>
        <v>330.13710457517033</v>
      </c>
      <c r="G124" s="92">
        <f t="shared" si="51"/>
        <v>327.23790457517032</v>
      </c>
      <c r="H124" s="92">
        <f t="shared" si="51"/>
        <v>350</v>
      </c>
      <c r="I124" s="43"/>
      <c r="J124" s="43"/>
      <c r="K124" s="43"/>
      <c r="L124" s="43"/>
      <c r="M124" s="43"/>
      <c r="P124" s="35" t="s">
        <v>243</v>
      </c>
    </row>
    <row r="125" spans="1:16" x14ac:dyDescent="0.2">
      <c r="A125" s="53"/>
      <c r="B125" s="53"/>
      <c r="C125" s="53" t="str">
        <f>C121</f>
        <v>Soil emission</v>
      </c>
      <c r="D125" s="92">
        <f>($K$129*28*$F$129*$F$130*D137)+(($F$131/100)*K28*265)</f>
        <v>5439.1579999999994</v>
      </c>
      <c r="E125" s="92">
        <f t="shared" ref="E125:H125" si="52">($K$129*28*$F$129*$F$130*E137)+(($F$131/100)*L28*265)</f>
        <v>5465.6579999999994</v>
      </c>
      <c r="F125" s="92">
        <f t="shared" si="52"/>
        <v>5492.1579999999994</v>
      </c>
      <c r="G125" s="92">
        <f t="shared" si="52"/>
        <v>5505.4079999999994</v>
      </c>
      <c r="H125" s="92">
        <f t="shared" si="52"/>
        <v>5637.9079999999994</v>
      </c>
      <c r="I125" s="43"/>
      <c r="J125" s="43"/>
      <c r="K125" s="43"/>
      <c r="L125" s="43"/>
      <c r="M125" s="43"/>
      <c r="P125" s="35" t="s">
        <v>242</v>
      </c>
    </row>
    <row r="126" spans="1:16" x14ac:dyDescent="0.2">
      <c r="A126" s="53"/>
      <c r="B126" s="53"/>
      <c r="C126" s="53"/>
      <c r="D126" s="61"/>
      <c r="E126" s="61"/>
      <c r="F126" s="61"/>
      <c r="G126" s="61"/>
      <c r="H126" s="61"/>
      <c r="P126" s="35" t="s">
        <v>139</v>
      </c>
    </row>
    <row r="127" spans="1:16" x14ac:dyDescent="0.2">
      <c r="A127" s="53"/>
      <c r="B127" s="53"/>
      <c r="C127" s="53"/>
      <c r="D127" s="53"/>
      <c r="E127" s="53"/>
      <c r="F127" s="53"/>
      <c r="G127" s="53"/>
      <c r="H127" s="53"/>
      <c r="J127" s="35" t="s">
        <v>241</v>
      </c>
    </row>
    <row r="128" spans="1:16" x14ac:dyDescent="0.2">
      <c r="A128" s="53"/>
      <c r="B128" s="53"/>
      <c r="C128" s="60" t="s">
        <v>240</v>
      </c>
      <c r="D128" s="53"/>
      <c r="E128" s="56" t="s">
        <v>213</v>
      </c>
      <c r="F128" s="56" t="s">
        <v>214</v>
      </c>
      <c r="G128" s="53"/>
      <c r="H128" s="56" t="s">
        <v>113</v>
      </c>
      <c r="J128" s="35" t="s">
        <v>213</v>
      </c>
      <c r="K128" s="35" t="s">
        <v>214</v>
      </c>
    </row>
    <row r="129" spans="1:14" ht="18" x14ac:dyDescent="0.2">
      <c r="A129" s="53"/>
      <c r="B129" s="53"/>
      <c r="C129" s="59" t="s">
        <v>239</v>
      </c>
      <c r="D129" s="58" t="s">
        <v>238</v>
      </c>
      <c r="E129" s="58">
        <v>1.7</v>
      </c>
      <c r="F129" s="56">
        <v>2.8</v>
      </c>
      <c r="G129" s="53" t="s">
        <v>237</v>
      </c>
      <c r="H129" s="56">
        <v>0.5</v>
      </c>
      <c r="J129" s="35">
        <v>98</v>
      </c>
      <c r="K129" s="35">
        <v>97</v>
      </c>
    </row>
    <row r="130" spans="1:14" ht="32" x14ac:dyDescent="0.2">
      <c r="A130" s="53"/>
      <c r="B130" s="53"/>
      <c r="C130" s="59" t="s">
        <v>236</v>
      </c>
      <c r="D130" s="58"/>
      <c r="E130" s="58">
        <v>0.71</v>
      </c>
      <c r="F130" s="56">
        <v>0.71</v>
      </c>
      <c r="G130" s="53" t="s">
        <v>235</v>
      </c>
      <c r="H130" s="56">
        <v>0.15</v>
      </c>
    </row>
    <row r="131" spans="1:14" ht="19" thickBot="1" x14ac:dyDescent="0.25">
      <c r="A131" s="53"/>
      <c r="B131" s="53"/>
      <c r="C131" s="59" t="s">
        <v>234</v>
      </c>
      <c r="D131" s="58" t="s">
        <v>233</v>
      </c>
      <c r="E131" s="57">
        <v>0.5</v>
      </c>
      <c r="F131" s="56">
        <v>0.5</v>
      </c>
      <c r="G131" s="53"/>
      <c r="H131" s="56">
        <v>0.5</v>
      </c>
    </row>
    <row r="132" spans="1:14" ht="48" customHeight="1" x14ac:dyDescent="0.2">
      <c r="A132" s="53"/>
      <c r="B132" s="53"/>
      <c r="C132" s="55" t="s">
        <v>232</v>
      </c>
      <c r="D132" s="52" t="str">
        <f>D118</f>
        <v>APV
30 kg/ha</v>
      </c>
      <c r="E132" s="52" t="str">
        <f>E118</f>
        <v>APV
50 kg/ha</v>
      </c>
      <c r="F132" s="52" t="str">
        <f>F118</f>
        <v>APV
70 kg/ha</v>
      </c>
      <c r="G132" s="52" t="str">
        <f>G118</f>
        <v>DrumS
 80kg/ha</v>
      </c>
      <c r="H132" s="52" t="str">
        <f>H118</f>
        <v>BlowS 
180 kg/ha</v>
      </c>
    </row>
    <row r="133" spans="1:14" ht="30" customHeight="1" x14ac:dyDescent="0.2">
      <c r="A133" s="53"/>
      <c r="B133" s="53"/>
      <c r="C133" s="52" t="s">
        <v>231</v>
      </c>
      <c r="D133" s="54">
        <f>0.5*0*(76/100)/1000</f>
        <v>0</v>
      </c>
      <c r="E133" s="54">
        <f t="shared" ref="E133:H134" si="53">0.5*0*(76/100)/1000</f>
        <v>0</v>
      </c>
      <c r="F133" s="54">
        <f t="shared" si="53"/>
        <v>0</v>
      </c>
      <c r="G133" s="54">
        <f t="shared" si="53"/>
        <v>0</v>
      </c>
      <c r="H133" s="54">
        <f t="shared" si="53"/>
        <v>0</v>
      </c>
    </row>
    <row r="134" spans="1:14" ht="30" customHeight="1" x14ac:dyDescent="0.2">
      <c r="A134" s="53"/>
      <c r="B134" s="53"/>
      <c r="C134" s="52" t="s">
        <v>230</v>
      </c>
      <c r="D134" s="54">
        <f>0.5*0*(76/100)/1000</f>
        <v>0</v>
      </c>
      <c r="E134" s="54">
        <f t="shared" si="53"/>
        <v>0</v>
      </c>
      <c r="F134" s="54">
        <f t="shared" si="53"/>
        <v>0</v>
      </c>
      <c r="G134" s="54">
        <f t="shared" si="53"/>
        <v>0</v>
      </c>
      <c r="H134" s="54">
        <f t="shared" si="53"/>
        <v>0</v>
      </c>
    </row>
    <row r="135" spans="1:14" ht="25" customHeight="1" x14ac:dyDescent="0.2">
      <c r="A135" s="53"/>
      <c r="B135" s="53"/>
      <c r="C135" s="52" t="s">
        <v>229</v>
      </c>
      <c r="D135" s="52">
        <v>1</v>
      </c>
      <c r="E135" s="52">
        <v>1</v>
      </c>
      <c r="F135" s="52">
        <v>1</v>
      </c>
      <c r="G135" s="52">
        <v>1</v>
      </c>
      <c r="H135" s="52">
        <v>1</v>
      </c>
    </row>
    <row r="136" spans="1:14" ht="25" customHeight="1" x14ac:dyDescent="0.2">
      <c r="A136" s="53"/>
      <c r="B136" s="53"/>
      <c r="C136" s="52" t="s">
        <v>228</v>
      </c>
      <c r="D136" s="54">
        <f>(1+D133*D135)^0.59</f>
        <v>1</v>
      </c>
      <c r="E136" s="54">
        <f>(1+E133*E135)^0.59</f>
        <v>1</v>
      </c>
      <c r="F136" s="54">
        <f>(1+F133*F135)^0.59</f>
        <v>1</v>
      </c>
      <c r="G136" s="54">
        <f>(1+G133*G135)^0.59</f>
        <v>1</v>
      </c>
      <c r="H136" s="54">
        <f>(1+H133*H135)^0.59</f>
        <v>1</v>
      </c>
      <c r="K136" s="50" t="s">
        <v>227</v>
      </c>
    </row>
    <row r="137" spans="1:14" ht="25" customHeight="1" x14ac:dyDescent="0.2">
      <c r="A137" s="53"/>
      <c r="B137" s="53"/>
      <c r="C137" s="52" t="s">
        <v>226</v>
      </c>
      <c r="D137" s="54">
        <f>(1+0*D135)^0.59</f>
        <v>1</v>
      </c>
      <c r="E137" s="54">
        <f>(1+0*E135)^0.59</f>
        <v>1</v>
      </c>
      <c r="F137" s="54">
        <f>(1+0*F135)^0.59</f>
        <v>1</v>
      </c>
      <c r="G137" s="54">
        <f>(1+0*G135)^0.59</f>
        <v>1</v>
      </c>
      <c r="H137" s="54">
        <f>(1+0*H135)^0.59</f>
        <v>1</v>
      </c>
    </row>
    <row r="138" spans="1:14" ht="25" customHeight="1" x14ac:dyDescent="0.2">
      <c r="A138" s="53"/>
      <c r="B138" s="53"/>
      <c r="C138" s="52" t="s">
        <v>225</v>
      </c>
      <c r="D138" s="51">
        <f>(28*$J138+265*$L138)*D134</f>
        <v>0</v>
      </c>
      <c r="E138" s="51">
        <f>(28*$J138+265*$L138)*E134</f>
        <v>0</v>
      </c>
      <c r="F138" s="51">
        <f>(28*$J138+265*$L138)*F134</f>
        <v>0</v>
      </c>
      <c r="G138" s="51">
        <f>(28*$J138+265*$L138)*G134</f>
        <v>0</v>
      </c>
      <c r="H138" s="51">
        <f>(28*$J138+265*$L138)*H134</f>
        <v>0</v>
      </c>
      <c r="I138" s="50" t="s">
        <v>224</v>
      </c>
      <c r="J138" s="50">
        <v>4.51</v>
      </c>
      <c r="K138" s="50" t="s">
        <v>223</v>
      </c>
      <c r="L138" s="50">
        <v>6.9000000000000006E-2</v>
      </c>
      <c r="M138" s="50" t="s">
        <v>222</v>
      </c>
    </row>
    <row r="139" spans="1:14" x14ac:dyDescent="0.2">
      <c r="B139" s="35" t="s">
        <v>221</v>
      </c>
      <c r="C139" s="35" t="str">
        <f t="shared" ref="C139:H139" si="54">C117</f>
        <v>kgCO2e/ha</v>
      </c>
      <c r="D139" s="35" t="str">
        <f t="shared" si="54"/>
        <v>Two seasons</v>
      </c>
      <c r="E139" s="35" t="str">
        <f t="shared" si="54"/>
        <v/>
      </c>
      <c r="F139" s="35" t="str">
        <f t="shared" si="54"/>
        <v/>
      </c>
      <c r="G139" s="35" t="str">
        <f t="shared" si="54"/>
        <v/>
      </c>
      <c r="H139" s="35" t="str">
        <f t="shared" si="54"/>
        <v/>
      </c>
    </row>
    <row r="140" spans="1:14" x14ac:dyDescent="0.2">
      <c r="D140" s="35" t="str">
        <f>D118</f>
        <v>APV
30 kg/ha</v>
      </c>
      <c r="E140" s="35" t="str">
        <f>E118</f>
        <v>APV
50 kg/ha</v>
      </c>
      <c r="F140" s="35" t="str">
        <f>F118</f>
        <v>APV
70 kg/ha</v>
      </c>
      <c r="G140" s="35" t="str">
        <f>G118</f>
        <v>DrumS
 80kg/ha</v>
      </c>
      <c r="H140" s="35" t="str">
        <f>H118</f>
        <v>BlowS 
180 kg/ha</v>
      </c>
    </row>
    <row r="141" spans="1:14" x14ac:dyDescent="0.2">
      <c r="B141" s="35" t="str">
        <f>B119</f>
        <v>Winter-Spring</v>
      </c>
      <c r="D141" s="43">
        <f>SUM(D119:D121)</f>
        <v>4229.0951045751699</v>
      </c>
      <c r="E141" s="43">
        <f t="shared" ref="E141:H141" si="55">SUM(E119:E121)</f>
        <v>4277.9951045751704</v>
      </c>
      <c r="F141" s="43">
        <f t="shared" si="55"/>
        <v>4383.6951045751703</v>
      </c>
      <c r="G141" s="43">
        <f t="shared" si="55"/>
        <v>4405.2459045751702</v>
      </c>
      <c r="H141" s="43">
        <f t="shared" si="55"/>
        <v>4816.1951045751703</v>
      </c>
      <c r="I141" s="43"/>
      <c r="J141" s="43"/>
      <c r="K141" s="43"/>
      <c r="L141" s="43"/>
      <c r="M141" s="43"/>
      <c r="N141" s="43"/>
    </row>
    <row r="142" spans="1:14" x14ac:dyDescent="0.2">
      <c r="B142" s="35" t="str">
        <f>B123</f>
        <v>Summer-Autumn</v>
      </c>
      <c r="D142" s="43">
        <f>SUM(D123:D125)</f>
        <v>6316.4951045751695</v>
      </c>
      <c r="E142" s="43">
        <f t="shared" ref="E142:H142" si="56">SUM(E123:E125)</f>
        <v>6365.3951045751701</v>
      </c>
      <c r="F142" s="43">
        <f t="shared" si="56"/>
        <v>6471.0951045751699</v>
      </c>
      <c r="G142" s="43">
        <f t="shared" si="56"/>
        <v>6492.6459045751699</v>
      </c>
      <c r="H142" s="43">
        <f t="shared" si="56"/>
        <v>7255.0719045751694</v>
      </c>
      <c r="I142" s="43"/>
      <c r="J142" s="43"/>
      <c r="K142" s="43"/>
      <c r="L142" s="43"/>
      <c r="M142" s="43"/>
      <c r="N142" s="43"/>
    </row>
    <row r="144" spans="1:14" x14ac:dyDescent="0.2">
      <c r="D144" s="43"/>
      <c r="E144" s="43"/>
      <c r="F144" s="43"/>
      <c r="G144" s="43"/>
      <c r="H144" s="43"/>
      <c r="I144" s="43"/>
      <c r="J144" s="43"/>
      <c r="K144" s="43"/>
      <c r="L144" s="43"/>
    </row>
    <row r="145" spans="2:13" x14ac:dyDescent="0.2">
      <c r="D145" s="43"/>
      <c r="E145" s="43"/>
      <c r="F145" s="43"/>
      <c r="G145" s="43"/>
      <c r="H145" s="43"/>
      <c r="I145" s="43"/>
      <c r="J145" s="43"/>
      <c r="K145" s="43"/>
      <c r="L145" s="43"/>
    </row>
    <row r="147" spans="2:13" x14ac:dyDescent="0.2">
      <c r="B147" s="35" t="str">
        <f>B139</f>
        <v>Summary</v>
      </c>
      <c r="D147" s="35" t="str">
        <f>D140</f>
        <v>APV
30 kg/ha</v>
      </c>
      <c r="E147" s="35" t="str">
        <f t="shared" ref="E147:H147" si="57">E140</f>
        <v>APV
50 kg/ha</v>
      </c>
      <c r="F147" s="35" t="str">
        <f t="shared" si="57"/>
        <v>APV
70 kg/ha</v>
      </c>
      <c r="G147" s="35" t="str">
        <f t="shared" si="57"/>
        <v>DrumS
 80kg/ha</v>
      </c>
      <c r="H147" s="35" t="str">
        <f t="shared" si="57"/>
        <v>BlowS 
180 kg/ha</v>
      </c>
    </row>
    <row r="148" spans="2:13" x14ac:dyDescent="0.2">
      <c r="B148" s="35" t="str">
        <f>B141</f>
        <v>Winter-Spring</v>
      </c>
      <c r="D148" s="43">
        <f>D141</f>
        <v>4229.0951045751699</v>
      </c>
      <c r="E148" s="43">
        <f>F141</f>
        <v>4383.6951045751703</v>
      </c>
      <c r="F148" s="43">
        <f>E141</f>
        <v>4277.9951045751704</v>
      </c>
      <c r="G148" s="43">
        <f>G141</f>
        <v>4405.2459045751702</v>
      </c>
      <c r="H148" s="43">
        <f>H141</f>
        <v>4816.1951045751703</v>
      </c>
      <c r="I148" s="43"/>
      <c r="J148" s="43"/>
      <c r="K148" s="43"/>
      <c r="L148" s="43"/>
      <c r="M148" s="43"/>
    </row>
    <row r="149" spans="2:13" x14ac:dyDescent="0.2">
      <c r="B149" s="35" t="str">
        <f>B142</f>
        <v>Summer-Autumn</v>
      </c>
      <c r="D149" s="43">
        <f>D142</f>
        <v>6316.4951045751695</v>
      </c>
      <c r="E149" s="43">
        <f>F142</f>
        <v>6471.0951045751699</v>
      </c>
      <c r="F149" s="43">
        <f>E142</f>
        <v>6365.3951045751701</v>
      </c>
      <c r="G149" s="43">
        <f>G142</f>
        <v>6492.6459045751699</v>
      </c>
      <c r="H149" s="43">
        <f>H142</f>
        <v>7255.0719045751694</v>
      </c>
      <c r="I149" s="43"/>
      <c r="J149" s="43"/>
      <c r="K149" s="43"/>
      <c r="L149" s="43"/>
      <c r="M149" s="43"/>
    </row>
    <row r="150" spans="2:13" x14ac:dyDescent="0.2">
      <c r="D150" s="43"/>
      <c r="E150" s="43"/>
      <c r="F150" s="43"/>
      <c r="G150" s="43"/>
      <c r="H150" s="43"/>
      <c r="I150" s="43"/>
      <c r="J150" s="43"/>
      <c r="K150" s="43"/>
      <c r="L150" s="43"/>
      <c r="M150" s="43"/>
    </row>
    <row r="151" spans="2:13" x14ac:dyDescent="0.2">
      <c r="D151" s="43"/>
      <c r="E151" s="43"/>
      <c r="F151" s="43"/>
      <c r="G151" s="43"/>
      <c r="H151" s="43"/>
      <c r="I151" s="43"/>
      <c r="J151" s="43"/>
      <c r="K151" s="43"/>
      <c r="L151" s="43"/>
      <c r="M151" s="43"/>
    </row>
    <row r="152" spans="2:13" x14ac:dyDescent="0.2">
      <c r="D152" s="43"/>
      <c r="E152" s="43"/>
      <c r="F152" s="43"/>
      <c r="G152" s="43"/>
      <c r="H152" s="43"/>
      <c r="I152" s="43"/>
      <c r="J152" s="43"/>
      <c r="K152" s="43"/>
      <c r="L152" s="43"/>
      <c r="M152" s="43"/>
    </row>
    <row r="153" spans="2:13" x14ac:dyDescent="0.2">
      <c r="D153" s="43"/>
      <c r="E153" s="43"/>
      <c r="F153" s="43"/>
      <c r="G153" s="43"/>
      <c r="H153" s="43"/>
      <c r="I153" s="43"/>
      <c r="J153" s="43"/>
      <c r="K153" s="43"/>
      <c r="L153" s="43"/>
      <c r="M153" s="43"/>
    </row>
    <row r="154" spans="2:13" x14ac:dyDescent="0.2">
      <c r="D154" s="43"/>
      <c r="E154" s="43"/>
      <c r="F154" s="43"/>
      <c r="G154" s="43"/>
      <c r="H154" s="43"/>
      <c r="I154" s="43"/>
      <c r="J154" s="43"/>
      <c r="K154" s="43"/>
      <c r="L154" s="43"/>
      <c r="M154" s="43"/>
    </row>
    <row r="155" spans="2:13" x14ac:dyDescent="0.2">
      <c r="D155" s="43"/>
      <c r="E155" s="43"/>
      <c r="F155" s="43"/>
      <c r="G155" s="43"/>
      <c r="H155" s="43"/>
      <c r="I155" s="43"/>
      <c r="J155" s="43"/>
      <c r="K155" s="43"/>
      <c r="L155" s="43"/>
      <c r="M155" s="43"/>
    </row>
    <row r="159" spans="2:13" x14ac:dyDescent="0.2">
      <c r="B159" s="35" t="str">
        <f>B117</f>
        <v/>
      </c>
      <c r="C159" s="35" t="s">
        <v>253</v>
      </c>
      <c r="D159" s="35" t="str">
        <f>B119</f>
        <v>Winter-Spring</v>
      </c>
      <c r="I159" s="35" t="str">
        <f>B123</f>
        <v>Summer-Autumn</v>
      </c>
      <c r="J159" s="49"/>
      <c r="K159" s="49"/>
      <c r="L159" s="49"/>
    </row>
    <row r="160" spans="2:13" x14ac:dyDescent="0.2">
      <c r="D160" s="35" t="str">
        <f t="shared" ref="D160:H163" si="58">D118</f>
        <v>APV
30 kg/ha</v>
      </c>
      <c r="E160" s="35" t="str">
        <f t="shared" si="58"/>
        <v>APV
50 kg/ha</v>
      </c>
      <c r="F160" s="35" t="str">
        <f t="shared" si="58"/>
        <v>APV
70 kg/ha</v>
      </c>
      <c r="G160" s="35" t="str">
        <f t="shared" si="58"/>
        <v>DrumS
 80kg/ha</v>
      </c>
      <c r="H160" s="35" t="str">
        <f t="shared" si="58"/>
        <v>BlowS 
180 kg/ha</v>
      </c>
      <c r="I160" s="35" t="str">
        <f>D160</f>
        <v>APV
30 kg/ha</v>
      </c>
      <c r="J160" s="35" t="str">
        <f>E160</f>
        <v>APV
50 kg/ha</v>
      </c>
      <c r="K160" s="35" t="str">
        <f>F160</f>
        <v>APV
70 kg/ha</v>
      </c>
      <c r="L160" s="35" t="str">
        <f>G160</f>
        <v>DrumS
 80kg/ha</v>
      </c>
      <c r="M160" s="35" t="str">
        <f>H160</f>
        <v>BlowS 
180 kg/ha</v>
      </c>
    </row>
    <row r="161" spans="2:13" x14ac:dyDescent="0.2">
      <c r="C161" s="35" t="str">
        <f>C119</f>
        <v>Agronomic 
inputs</v>
      </c>
      <c r="D161" s="43">
        <f t="shared" si="58"/>
        <v>547.20000000000005</v>
      </c>
      <c r="E161" s="43">
        <f t="shared" si="58"/>
        <v>569.6</v>
      </c>
      <c r="F161" s="43">
        <f t="shared" si="58"/>
        <v>648.79999999999995</v>
      </c>
      <c r="G161" s="43">
        <f t="shared" si="58"/>
        <v>660</v>
      </c>
      <c r="H161" s="43">
        <f t="shared" si="58"/>
        <v>935.55</v>
      </c>
      <c r="I161" s="43">
        <f t="shared" ref="I161:M163" si="59">D123</f>
        <v>547.20000000000005</v>
      </c>
      <c r="J161" s="43">
        <f t="shared" si="59"/>
        <v>569.6</v>
      </c>
      <c r="K161" s="43">
        <f t="shared" si="59"/>
        <v>648.79999999999995</v>
      </c>
      <c r="L161" s="43">
        <f t="shared" si="59"/>
        <v>660</v>
      </c>
      <c r="M161" s="43">
        <f t="shared" si="59"/>
        <v>1267.1639045751701</v>
      </c>
    </row>
    <row r="162" spans="2:13" x14ac:dyDescent="0.2">
      <c r="C162" s="35" t="str">
        <f>C120</f>
        <v>Operation</v>
      </c>
      <c r="D162" s="43">
        <f t="shared" si="58"/>
        <v>330.13710457517033</v>
      </c>
      <c r="E162" s="43">
        <f t="shared" si="58"/>
        <v>330.13710457517033</v>
      </c>
      <c r="F162" s="43">
        <f t="shared" si="58"/>
        <v>330.13710457517033</v>
      </c>
      <c r="G162" s="43">
        <f t="shared" si="58"/>
        <v>327.23790457517032</v>
      </c>
      <c r="H162" s="43">
        <f t="shared" si="58"/>
        <v>330.13710457517033</v>
      </c>
      <c r="I162" s="43">
        <f t="shared" si="59"/>
        <v>330.13710457517033</v>
      </c>
      <c r="J162" s="43">
        <f t="shared" si="59"/>
        <v>330.13710457517033</v>
      </c>
      <c r="K162" s="43">
        <f t="shared" si="59"/>
        <v>330.13710457517033</v>
      </c>
      <c r="L162" s="43">
        <f t="shared" si="59"/>
        <v>327.23790457517032</v>
      </c>
      <c r="M162" s="43">
        <f t="shared" si="59"/>
        <v>350</v>
      </c>
    </row>
    <row r="163" spans="2:13" x14ac:dyDescent="0.2">
      <c r="C163" s="35" t="str">
        <f>C121</f>
        <v>Soil emission</v>
      </c>
      <c r="D163" s="43">
        <f t="shared" si="58"/>
        <v>3351.7579999999998</v>
      </c>
      <c r="E163" s="43">
        <f t="shared" si="58"/>
        <v>3378.2579999999998</v>
      </c>
      <c r="F163" s="43">
        <f t="shared" si="58"/>
        <v>3404.7579999999998</v>
      </c>
      <c r="G163" s="43">
        <f t="shared" si="58"/>
        <v>3418.0079999999998</v>
      </c>
      <c r="H163" s="43">
        <f t="shared" si="58"/>
        <v>3550.5079999999998</v>
      </c>
      <c r="I163" s="43">
        <f t="shared" si="59"/>
        <v>5439.1579999999994</v>
      </c>
      <c r="J163" s="43">
        <f t="shared" si="59"/>
        <v>5465.6579999999994</v>
      </c>
      <c r="K163" s="43">
        <f t="shared" si="59"/>
        <v>5492.1579999999994</v>
      </c>
      <c r="L163" s="43">
        <f t="shared" si="59"/>
        <v>5505.4079999999994</v>
      </c>
      <c r="M163" s="43">
        <f t="shared" si="59"/>
        <v>5637.9079999999994</v>
      </c>
    </row>
    <row r="164" spans="2:13" x14ac:dyDescent="0.2">
      <c r="D164" s="43"/>
      <c r="E164" s="43"/>
      <c r="F164" s="43"/>
      <c r="G164" s="43"/>
      <c r="H164" s="43"/>
      <c r="I164" s="43"/>
      <c r="J164" s="43"/>
      <c r="K164" s="43"/>
      <c r="L164" s="43"/>
      <c r="M164" s="43"/>
    </row>
    <row r="165" spans="2:13" x14ac:dyDescent="0.2">
      <c r="D165" s="43"/>
      <c r="E165" s="43"/>
      <c r="F165" s="43"/>
      <c r="G165" s="43"/>
      <c r="H165" s="43"/>
      <c r="I165" s="43"/>
      <c r="J165" s="43"/>
      <c r="K165" s="43"/>
      <c r="L165" s="43"/>
      <c r="M165" s="43"/>
    </row>
    <row r="166" spans="2:13" x14ac:dyDescent="0.2">
      <c r="C166" s="35" t="s">
        <v>369</v>
      </c>
      <c r="D166" s="43"/>
      <c r="E166" s="43"/>
      <c r="F166" s="43"/>
      <c r="G166" s="43"/>
      <c r="H166" s="43"/>
      <c r="I166" s="43"/>
      <c r="J166" s="43"/>
      <c r="K166" s="43"/>
      <c r="L166" s="43"/>
      <c r="M166" s="43"/>
    </row>
    <row r="167" spans="2:13" x14ac:dyDescent="0.2">
      <c r="D167" s="43" t="str">
        <f>D159</f>
        <v>Winter-Spring</v>
      </c>
      <c r="E167" s="43"/>
      <c r="F167" s="43"/>
      <c r="G167" s="43"/>
      <c r="H167" s="43"/>
      <c r="I167" s="43" t="str">
        <f t="shared" ref="I167" si="60">I159</f>
        <v>Summer-Autumn</v>
      </c>
      <c r="J167" s="43"/>
      <c r="K167" s="43"/>
      <c r="L167" s="43"/>
      <c r="M167" s="43"/>
    </row>
    <row r="168" spans="2:13" x14ac:dyDescent="0.2">
      <c r="D168" s="43" t="str">
        <f>D160</f>
        <v>APV
30 kg/ha</v>
      </c>
      <c r="E168" s="43" t="str">
        <f t="shared" ref="E168:M168" si="61">E160</f>
        <v>APV
50 kg/ha</v>
      </c>
      <c r="F168" s="43" t="str">
        <f t="shared" si="61"/>
        <v>APV
70 kg/ha</v>
      </c>
      <c r="G168" s="43" t="str">
        <f t="shared" si="61"/>
        <v>DrumS
 80kg/ha</v>
      </c>
      <c r="H168" s="43" t="str">
        <f t="shared" si="61"/>
        <v>BlowS 
180 kg/ha</v>
      </c>
      <c r="I168" s="43" t="str">
        <f t="shared" si="61"/>
        <v>APV
30 kg/ha</v>
      </c>
      <c r="J168" s="43" t="str">
        <f t="shared" si="61"/>
        <v>APV
50 kg/ha</v>
      </c>
      <c r="K168" s="43" t="str">
        <f t="shared" si="61"/>
        <v>APV
70 kg/ha</v>
      </c>
      <c r="L168" s="43" t="str">
        <f t="shared" si="61"/>
        <v>DrumS
 80kg/ha</v>
      </c>
      <c r="M168" s="43" t="str">
        <f t="shared" si="61"/>
        <v>BlowS 
180 kg/ha</v>
      </c>
    </row>
    <row r="169" spans="2:13" x14ac:dyDescent="0.2">
      <c r="C169" s="35" t="str">
        <f>C161</f>
        <v>Agronomic 
inputs</v>
      </c>
      <c r="D169" s="124">
        <f t="shared" ref="D169:E171" si="62">D161/E$47</f>
        <v>7.0549292396258095E-2</v>
      </c>
      <c r="E169" s="124">
        <f t="shared" si="62"/>
        <v>7.216464268001041E-2</v>
      </c>
      <c r="F169" s="124">
        <f t="shared" ref="F169:H171" si="63">F161/G$47</f>
        <v>8.3872310362047869E-2</v>
      </c>
      <c r="G169" s="124">
        <f t="shared" si="63"/>
        <v>8.2105516936553213E-2</v>
      </c>
      <c r="H169" s="124">
        <f t="shared" si="63"/>
        <v>0.14068421052631577</v>
      </c>
      <c r="I169" s="124">
        <f>I161/K$21</f>
        <v>0.15847338526816787</v>
      </c>
      <c r="J169" s="124">
        <f t="shared" ref="J169:M169" si="64">J161/L$21</f>
        <v>0.14882736149754211</v>
      </c>
      <c r="K169" s="124">
        <f t="shared" si="64"/>
        <v>0.17149027517196108</v>
      </c>
      <c r="L169" s="124">
        <f t="shared" si="64"/>
        <v>0.16931198693337296</v>
      </c>
      <c r="M169" s="124">
        <f t="shared" si="64"/>
        <v>0.36225142370596236</v>
      </c>
    </row>
    <row r="170" spans="2:13" x14ac:dyDescent="0.2">
      <c r="C170" s="35" t="str">
        <f t="shared" ref="C170:C171" si="65">C162</f>
        <v>Operation</v>
      </c>
      <c r="D170" s="124">
        <f t="shared" si="62"/>
        <v>4.2563850733786046E-2</v>
      </c>
      <c r="E170" s="124">
        <f t="shared" si="62"/>
        <v>4.1826239794733842E-2</v>
      </c>
      <c r="F170" s="124">
        <f t="shared" si="63"/>
        <v>4.2677807794322654E-2</v>
      </c>
      <c r="G170" s="124">
        <f t="shared" si="63"/>
        <v>4.0709147449058833E-2</v>
      </c>
      <c r="H170" s="124">
        <f t="shared" si="63"/>
        <v>4.9644677379724861E-2</v>
      </c>
      <c r="I170" s="124">
        <f t="shared" ref="I170:I171" si="66">I162/K$21</f>
        <v>9.5610278809682717E-2</v>
      </c>
      <c r="J170" s="124">
        <f t="shared" ref="J170:J171" si="67">J162/L$21</f>
        <v>8.6259540390380501E-2</v>
      </c>
      <c r="K170" s="124">
        <f t="shared" ref="K170:K171" si="68">K162/M$21</f>
        <v>8.7261564284942125E-2</v>
      </c>
      <c r="L170" s="124">
        <f t="shared" ref="L170:L171" si="69">L162/N$21</f>
        <v>8.3947423975053906E-2</v>
      </c>
      <c r="M170" s="124">
        <f t="shared" ref="M170:M171" si="70">M162/O$21</f>
        <v>0.10005651032144403</v>
      </c>
    </row>
    <row r="171" spans="2:13" x14ac:dyDescent="0.2">
      <c r="C171" s="35" t="str">
        <f t="shared" si="65"/>
        <v>Soil emission</v>
      </c>
      <c r="D171" s="124">
        <f t="shared" si="62"/>
        <v>0.43213478651954901</v>
      </c>
      <c r="E171" s="124">
        <f t="shared" si="62"/>
        <v>0.42800347867079808</v>
      </c>
      <c r="F171" s="124">
        <f t="shared" si="63"/>
        <v>0.44014321776150639</v>
      </c>
      <c r="G171" s="124">
        <f t="shared" si="63"/>
        <v>0.42520805111102178</v>
      </c>
      <c r="H171" s="124">
        <f t="shared" si="63"/>
        <v>0.53391097744360905</v>
      </c>
      <c r="I171" s="124">
        <f t="shared" si="66"/>
        <v>1.5752225534876412</v>
      </c>
      <c r="J171" s="124">
        <f t="shared" si="67"/>
        <v>1.4280889378299382</v>
      </c>
      <c r="K171" s="124">
        <f t="shared" si="68"/>
        <v>1.451682624395634</v>
      </c>
      <c r="L171" s="124">
        <f t="shared" si="69"/>
        <v>1.4123205566043739</v>
      </c>
      <c r="M171" s="124">
        <f t="shared" si="70"/>
        <v>1.6117411428381478</v>
      </c>
    </row>
    <row r="172" spans="2:13" x14ac:dyDescent="0.2">
      <c r="C172" s="35" t="s">
        <v>139</v>
      </c>
      <c r="D172" s="124">
        <f>SUM(D169:D171)</f>
        <v>0.54524792964959312</v>
      </c>
      <c r="E172" s="124">
        <f t="shared" ref="E172:M172" si="71">SUM(E169:E171)</f>
        <v>0.54199436114554234</v>
      </c>
      <c r="F172" s="124">
        <f t="shared" si="71"/>
        <v>0.56669333591787696</v>
      </c>
      <c r="G172" s="124">
        <f t="shared" si="71"/>
        <v>0.54802271549663384</v>
      </c>
      <c r="H172" s="124">
        <f t="shared" si="71"/>
        <v>0.72423986534964968</v>
      </c>
      <c r="I172" s="124">
        <f t="shared" si="71"/>
        <v>1.8293062175654917</v>
      </c>
      <c r="J172" s="124">
        <f t="shared" si="71"/>
        <v>1.6631758397178609</v>
      </c>
      <c r="K172" s="124">
        <f t="shared" si="71"/>
        <v>1.7104344638525373</v>
      </c>
      <c r="L172" s="124">
        <f t="shared" si="71"/>
        <v>1.6655799675128007</v>
      </c>
      <c r="M172" s="124">
        <f t="shared" si="71"/>
        <v>2.0740490768655544</v>
      </c>
    </row>
    <row r="173" spans="2:13" x14ac:dyDescent="0.2">
      <c r="D173" s="43"/>
      <c r="E173" s="43"/>
      <c r="F173" s="43"/>
      <c r="G173" s="43"/>
      <c r="H173" s="43"/>
      <c r="I173" s="43"/>
      <c r="J173" s="43"/>
      <c r="K173" s="43"/>
      <c r="L173" s="43"/>
      <c r="M173" s="43"/>
    </row>
    <row r="174" spans="2:13" x14ac:dyDescent="0.2">
      <c r="B174" s="35" t="str">
        <f>B147</f>
        <v>Summary</v>
      </c>
      <c r="D174" s="43" t="str">
        <f>D168</f>
        <v>APV
30 kg/ha</v>
      </c>
      <c r="F174" s="43" t="str">
        <f>E168</f>
        <v>APV
50 kg/ha</v>
      </c>
      <c r="H174" s="43" t="str">
        <f>F168</f>
        <v>APV
70 kg/ha</v>
      </c>
      <c r="J174" s="43" t="str">
        <f>G168</f>
        <v>DrumS
 80kg/ha</v>
      </c>
      <c r="L174" s="43" t="str">
        <f>H168</f>
        <v>BlowS 
180 kg/ha</v>
      </c>
      <c r="M174" s="43"/>
    </row>
    <row r="175" spans="2:13" x14ac:dyDescent="0.2">
      <c r="B175" s="35" t="str">
        <f>B148</f>
        <v>Winter-Spring</v>
      </c>
      <c r="D175" s="42">
        <f>D172</f>
        <v>0.54524792964959312</v>
      </c>
      <c r="E175" s="42"/>
      <c r="F175" s="42">
        <f>E172</f>
        <v>0.54199436114554234</v>
      </c>
      <c r="G175" s="42"/>
      <c r="H175" s="42">
        <f>F172</f>
        <v>0.56669333591787696</v>
      </c>
      <c r="I175" s="42"/>
      <c r="J175" s="42">
        <f>G172</f>
        <v>0.54802271549663384</v>
      </c>
      <c r="K175" s="42"/>
      <c r="L175" s="42">
        <f>H172</f>
        <v>0.72423986534964968</v>
      </c>
      <c r="M175" s="43"/>
    </row>
    <row r="176" spans="2:13" x14ac:dyDescent="0.2">
      <c r="B176" s="35" t="str">
        <f>B149</f>
        <v>Summer-Autumn</v>
      </c>
      <c r="D176" s="42">
        <f>I172</f>
        <v>1.8293062175654917</v>
      </c>
      <c r="E176" s="42"/>
      <c r="F176" s="42">
        <f>J172</f>
        <v>1.6631758397178609</v>
      </c>
      <c r="G176" s="42"/>
      <c r="H176" s="42">
        <f>K172</f>
        <v>1.7104344638525373</v>
      </c>
      <c r="I176" s="42"/>
      <c r="J176" s="42">
        <f>L172</f>
        <v>1.6655799675128007</v>
      </c>
      <c r="K176" s="42"/>
      <c r="L176" s="42">
        <f>M172</f>
        <v>2.0740490768655544</v>
      </c>
      <c r="M176" s="43"/>
    </row>
    <row r="177" spans="2:12" x14ac:dyDescent="0.2">
      <c r="J177" s="49"/>
      <c r="K177" s="49"/>
      <c r="L177" s="49"/>
    </row>
    <row r="178" spans="2:12" x14ac:dyDescent="0.2">
      <c r="B178" s="44" t="s">
        <v>365</v>
      </c>
      <c r="J178" s="49"/>
      <c r="K178" s="49"/>
      <c r="L178" s="49"/>
    </row>
    <row r="179" spans="2:12" x14ac:dyDescent="0.2">
      <c r="B179" s="35" t="str">
        <f>B175</f>
        <v>Winter-Spring</v>
      </c>
      <c r="D179" s="43">
        <f>100*($L175-D175)/$L175</f>
        <v>24.71445501189617</v>
      </c>
      <c r="E179" s="43"/>
      <c r="F179" s="43">
        <f t="shared" ref="F179:L180" si="72">100*($L175-F175)/$L175</f>
        <v>25.163694091338453</v>
      </c>
      <c r="G179" s="43"/>
      <c r="H179" s="43">
        <f t="shared" si="72"/>
        <v>21.753363349546099</v>
      </c>
      <c r="I179" s="43"/>
      <c r="J179" s="43">
        <f t="shared" si="72"/>
        <v>24.331324231639947</v>
      </c>
      <c r="K179" s="43"/>
      <c r="L179" s="43">
        <f t="shared" si="72"/>
        <v>0</v>
      </c>
    </row>
    <row r="180" spans="2:12" x14ac:dyDescent="0.2">
      <c r="B180" s="35" t="str">
        <f>B176</f>
        <v>Summer-Autumn</v>
      </c>
      <c r="D180" s="43">
        <f>100*($L176-D176)/$L176</f>
        <v>11.80024436403091</v>
      </c>
      <c r="E180" s="43"/>
      <c r="F180" s="43">
        <f t="shared" si="72"/>
        <v>19.810198405171466</v>
      </c>
      <c r="G180" s="43"/>
      <c r="H180" s="43">
        <f t="shared" si="72"/>
        <v>17.531630136859466</v>
      </c>
      <c r="I180" s="43"/>
      <c r="J180" s="43">
        <f t="shared" si="72"/>
        <v>19.694283703742457</v>
      </c>
      <c r="K180" s="43"/>
      <c r="L180" s="43">
        <f t="shared" si="72"/>
        <v>0</v>
      </c>
    </row>
    <row r="183" spans="2:12" x14ac:dyDescent="0.2">
      <c r="B183" s="35" t="s">
        <v>362</v>
      </c>
      <c r="I183" s="49"/>
      <c r="J183" s="49"/>
      <c r="K183" s="49"/>
    </row>
    <row r="184" spans="2:12" x14ac:dyDescent="0.2">
      <c r="B184" s="35" t="str">
        <f>C161</f>
        <v>Agronomic 
inputs</v>
      </c>
      <c r="C184" s="45">
        <f t="shared" ref="C184:L184" si="73">100*D169/D$172</f>
        <v>12.938938152703674</v>
      </c>
      <c r="D184" s="45">
        <f t="shared" si="73"/>
        <v>13.314648242370176</v>
      </c>
      <c r="E184" s="45">
        <f t="shared" si="73"/>
        <v>14.80029939406281</v>
      </c>
      <c r="F184" s="45">
        <f t="shared" si="73"/>
        <v>14.982137530950128</v>
      </c>
      <c r="G184" s="45">
        <f t="shared" si="73"/>
        <v>19.42508514888172</v>
      </c>
      <c r="H184" s="45">
        <f t="shared" si="73"/>
        <v>8.6630321236796597</v>
      </c>
      <c r="I184" s="45">
        <f t="shared" si="73"/>
        <v>8.948384045958063</v>
      </c>
      <c r="J184" s="45">
        <f t="shared" si="73"/>
        <v>10.026123701091763</v>
      </c>
      <c r="K184" s="45">
        <f t="shared" si="73"/>
        <v>10.165347220536365</v>
      </c>
      <c r="L184" s="45">
        <f t="shared" si="73"/>
        <v>17.465904145982005</v>
      </c>
    </row>
    <row r="185" spans="2:12" x14ac:dyDescent="0.2">
      <c r="B185" s="35" t="str">
        <f>C162</f>
        <v>Operation</v>
      </c>
      <c r="C185" s="45">
        <f t="shared" ref="C185:L185" si="74">100*D170/D$172</f>
        <v>7.806329638177619</v>
      </c>
      <c r="D185" s="45">
        <f t="shared" si="74"/>
        <v>7.7170986993907489</v>
      </c>
      <c r="E185" s="45">
        <f t="shared" si="74"/>
        <v>7.5310234106065721</v>
      </c>
      <c r="F185" s="45">
        <f t="shared" si="74"/>
        <v>7.4283686237653557</v>
      </c>
      <c r="G185" s="45">
        <f t="shared" si="74"/>
        <v>6.8547286272010615</v>
      </c>
      <c r="H185" s="45">
        <f t="shared" si="74"/>
        <v>5.2265868825900785</v>
      </c>
      <c r="I185" s="45">
        <f t="shared" si="74"/>
        <v>5.1864353924846247</v>
      </c>
      <c r="J185" s="45">
        <f t="shared" si="74"/>
        <v>5.1017192490612286</v>
      </c>
      <c r="K185" s="45">
        <f t="shared" si="74"/>
        <v>5.0401317026171988</v>
      </c>
      <c r="L185" s="45">
        <f t="shared" si="74"/>
        <v>4.8242113186953279</v>
      </c>
    </row>
    <row r="186" spans="2:12" x14ac:dyDescent="0.2">
      <c r="B186" s="35" t="str">
        <f>C163</f>
        <v>Soil emission</v>
      </c>
      <c r="C186" s="45">
        <f t="shared" ref="C186:L186" si="75">100*D171/D$172</f>
        <v>79.254732209118714</v>
      </c>
      <c r="D186" s="45">
        <f t="shared" si="75"/>
        <v>78.968253058239071</v>
      </c>
      <c r="E186" s="45">
        <f t="shared" si="75"/>
        <v>77.668677195330602</v>
      </c>
      <c r="F186" s="45">
        <f t="shared" si="75"/>
        <v>77.589493845284508</v>
      </c>
      <c r="G186" s="45">
        <f t="shared" si="75"/>
        <v>73.720186223917224</v>
      </c>
      <c r="H186" s="45">
        <f t="shared" si="75"/>
        <v>86.11038099373026</v>
      </c>
      <c r="I186" s="45">
        <f t="shared" si="75"/>
        <v>85.865180561557295</v>
      </c>
      <c r="J186" s="45">
        <f t="shared" si="75"/>
        <v>84.872157049847004</v>
      </c>
      <c r="K186" s="45">
        <f t="shared" si="75"/>
        <v>84.794521076846451</v>
      </c>
      <c r="L186" s="45">
        <f t="shared" si="75"/>
        <v>77.709884535322658</v>
      </c>
    </row>
    <row r="187" spans="2:12" x14ac:dyDescent="0.2">
      <c r="J187" s="49"/>
      <c r="K187" s="49"/>
      <c r="L187" s="49"/>
    </row>
    <row r="188" spans="2:12" x14ac:dyDescent="0.2">
      <c r="J188" s="49"/>
      <c r="K188" s="49"/>
      <c r="L188" s="49"/>
    </row>
    <row r="189" spans="2:12" ht="28" customHeight="1" x14ac:dyDescent="0.2">
      <c r="C189" s="35" t="str">
        <f>C166</f>
        <v>kgCO2e/kg rice</v>
      </c>
    </row>
    <row r="190" spans="2:12" x14ac:dyDescent="0.2">
      <c r="D190" s="35" t="str">
        <f t="shared" ref="C190:D195" si="76">D167</f>
        <v>Winter-Spring</v>
      </c>
      <c r="F190" s="35" t="str">
        <f>I167</f>
        <v>Summer-Autumn</v>
      </c>
    </row>
    <row r="191" spans="2:12" x14ac:dyDescent="0.2">
      <c r="D191" s="35" t="s">
        <v>457</v>
      </c>
      <c r="E191" s="35" t="s">
        <v>456</v>
      </c>
      <c r="F191" s="43" t="str">
        <f>D191</f>
        <v>Broadcast seeding</v>
      </c>
      <c r="G191" s="43" t="str">
        <f>E191</f>
        <v>Mechanized row seeding</v>
      </c>
    </row>
    <row r="192" spans="2:12" x14ac:dyDescent="0.2">
      <c r="C192" s="35" t="str">
        <f t="shared" si="76"/>
        <v>Agronomic 
inputs</v>
      </c>
      <c r="D192" s="148">
        <f>H169</f>
        <v>0.14068421052631577</v>
      </c>
      <c r="E192" s="148">
        <f>E169</f>
        <v>7.216464268001041E-2</v>
      </c>
      <c r="F192" s="148">
        <f>M169</f>
        <v>0.36225142370596236</v>
      </c>
      <c r="G192" s="148">
        <f>J169</f>
        <v>0.14882736149754211</v>
      </c>
    </row>
    <row r="193" spans="3:7" x14ac:dyDescent="0.2">
      <c r="C193" s="35" t="str">
        <f t="shared" si="76"/>
        <v>Operation</v>
      </c>
      <c r="D193" s="148">
        <f>H170</f>
        <v>4.9644677379724861E-2</v>
      </c>
      <c r="E193" s="148">
        <f>E170</f>
        <v>4.1826239794733842E-2</v>
      </c>
      <c r="F193" s="148">
        <f>M170</f>
        <v>0.10005651032144403</v>
      </c>
      <c r="G193" s="148">
        <f>J170</f>
        <v>8.6259540390380501E-2</v>
      </c>
    </row>
    <row r="194" spans="3:7" x14ac:dyDescent="0.2">
      <c r="C194" s="35" t="str">
        <f t="shared" si="76"/>
        <v>Soil emission</v>
      </c>
      <c r="D194" s="148">
        <f>H171</f>
        <v>0.53391097744360905</v>
      </c>
      <c r="E194" s="148">
        <f>E171</f>
        <v>0.42800347867079808</v>
      </c>
      <c r="F194" s="148">
        <f>M171</f>
        <v>1.6117411428381478</v>
      </c>
      <c r="G194" s="148">
        <f>J171</f>
        <v>1.4280889378299382</v>
      </c>
    </row>
    <row r="195" spans="3:7" x14ac:dyDescent="0.2">
      <c r="C195" s="35" t="str">
        <f t="shared" si="76"/>
        <v>Total</v>
      </c>
      <c r="D195" s="148">
        <f>H172</f>
        <v>0.72423986534964968</v>
      </c>
      <c r="E195" s="148">
        <f>E172</f>
        <v>0.54199436114554234</v>
      </c>
      <c r="F195" s="148">
        <f>M172</f>
        <v>2.0740490768655544</v>
      </c>
      <c r="G195" s="148">
        <f>J172</f>
        <v>1.6631758397178609</v>
      </c>
    </row>
  </sheetData>
  <mergeCells count="2">
    <mergeCell ref="R49:T49"/>
    <mergeCell ref="V49:X49"/>
  </mergeCell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Group Box 1">
              <controlPr defaultSize="0" autoFill="0" autoPict="0">
                <anchor moveWithCells="1">
                  <from>
                    <xdr:col>2</xdr:col>
                    <xdr:colOff>12700</xdr:colOff>
                    <xdr:row>146</xdr:row>
                    <xdr:rowOff>38100</xdr:rowOff>
                  </from>
                  <to>
                    <xdr:col>2</xdr:col>
                    <xdr:colOff>838200</xdr:colOff>
                    <xdr:row>150</xdr:row>
                    <xdr:rowOff>63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7C9C9-032B-FE4E-9A59-181DFCB8647B}">
  <dimension ref="A1:T29"/>
  <sheetViews>
    <sheetView topLeftCell="A6" zoomScale="125" workbookViewId="0">
      <selection activeCell="A2" sqref="A2:F11"/>
    </sheetView>
  </sheetViews>
  <sheetFormatPr baseColWidth="10" defaultRowHeight="15" x14ac:dyDescent="0.2"/>
  <cols>
    <col min="2" max="2" width="11" bestFit="1" customWidth="1"/>
    <col min="4" max="4" width="11" bestFit="1" customWidth="1"/>
    <col min="6" max="6" width="13" customWidth="1"/>
    <col min="8" max="8" width="11.6640625" bestFit="1" customWidth="1"/>
    <col min="9" max="9" width="11.5" bestFit="1" customWidth="1"/>
    <col min="10" max="10" width="11.6640625" bestFit="1" customWidth="1"/>
    <col min="11" max="12" width="11.5" bestFit="1" customWidth="1"/>
    <col min="13" max="13" width="19.6640625" customWidth="1"/>
  </cols>
  <sheetData>
    <row r="1" spans="1:20" ht="16" thickBot="1" x14ac:dyDescent="0.25">
      <c r="A1" t="s">
        <v>213</v>
      </c>
      <c r="O1" t="s">
        <v>214</v>
      </c>
    </row>
    <row r="2" spans="1:20" ht="18" x14ac:dyDescent="0.2">
      <c r="A2" s="152" t="s">
        <v>342</v>
      </c>
      <c r="B2" s="96" t="s">
        <v>343</v>
      </c>
      <c r="C2" s="96" t="s">
        <v>343</v>
      </c>
      <c r="D2" s="96" t="s">
        <v>343</v>
      </c>
      <c r="E2" s="96" t="s">
        <v>347</v>
      </c>
      <c r="F2" s="96" t="s">
        <v>348</v>
      </c>
      <c r="I2" s="123" t="s">
        <v>367</v>
      </c>
      <c r="J2">
        <f>0.65*24</f>
        <v>15.600000000000001</v>
      </c>
      <c r="K2" t="s">
        <v>368</v>
      </c>
      <c r="O2" s="152" t="s">
        <v>342</v>
      </c>
      <c r="P2" s="96" t="s">
        <v>343</v>
      </c>
      <c r="Q2" s="96" t="s">
        <v>343</v>
      </c>
      <c r="R2" s="96" t="s">
        <v>343</v>
      </c>
      <c r="S2" s="96" t="s">
        <v>347</v>
      </c>
      <c r="T2" s="96" t="s">
        <v>348</v>
      </c>
    </row>
    <row r="3" spans="1:20" ht="19" thickBot="1" x14ac:dyDescent="0.25">
      <c r="A3" s="153"/>
      <c r="B3" s="97" t="s">
        <v>344</v>
      </c>
      <c r="C3" s="97" t="s">
        <v>345</v>
      </c>
      <c r="D3" s="97" t="s">
        <v>346</v>
      </c>
      <c r="E3" s="97" t="s">
        <v>86</v>
      </c>
      <c r="F3" s="97" t="s">
        <v>349</v>
      </c>
      <c r="H3" s="123" t="s">
        <v>366</v>
      </c>
      <c r="I3">
        <v>24</v>
      </c>
      <c r="O3" s="153"/>
      <c r="P3" s="97" t="s">
        <v>344</v>
      </c>
      <c r="Q3" s="97" t="s">
        <v>345</v>
      </c>
      <c r="R3" s="97" t="s">
        <v>346</v>
      </c>
      <c r="S3" s="97" t="s">
        <v>86</v>
      </c>
      <c r="T3" s="97" t="s">
        <v>349</v>
      </c>
    </row>
    <row r="4" spans="1:20" ht="54" x14ac:dyDescent="0.2">
      <c r="A4" s="98" t="s">
        <v>350</v>
      </c>
      <c r="B4" s="99">
        <v>25130</v>
      </c>
      <c r="C4" s="100">
        <v>25170</v>
      </c>
      <c r="D4" s="100">
        <v>25654</v>
      </c>
      <c r="E4" s="100">
        <v>27450</v>
      </c>
      <c r="F4" s="100">
        <v>29258</v>
      </c>
      <c r="H4" t="s">
        <v>213</v>
      </c>
      <c r="I4" t="s">
        <v>214</v>
      </c>
      <c r="O4" s="98" t="s">
        <v>350</v>
      </c>
      <c r="P4" s="115">
        <v>24090000</v>
      </c>
      <c r="Q4" s="115">
        <v>25340000</v>
      </c>
      <c r="R4" s="115">
        <v>25868400</v>
      </c>
      <c r="S4" s="115">
        <v>26498400</v>
      </c>
      <c r="T4" s="115">
        <v>28390000</v>
      </c>
    </row>
    <row r="5" spans="1:20" ht="18" x14ac:dyDescent="0.2">
      <c r="A5" s="101" t="s">
        <v>8</v>
      </c>
      <c r="B5" s="102">
        <v>1400</v>
      </c>
      <c r="C5" s="102">
        <v>1400</v>
      </c>
      <c r="D5" s="102">
        <v>1400</v>
      </c>
      <c r="E5" s="102">
        <v>1400</v>
      </c>
      <c r="F5" s="102">
        <v>1400</v>
      </c>
      <c r="H5" s="7">
        <f>ROUND(B5/$I$3,1)</f>
        <v>58.3</v>
      </c>
      <c r="I5" s="7"/>
      <c r="J5" s="7"/>
      <c r="K5" s="7"/>
      <c r="O5" s="101" t="s">
        <v>8</v>
      </c>
      <c r="P5" s="116">
        <v>1600000</v>
      </c>
      <c r="Q5" s="116">
        <v>1600000</v>
      </c>
      <c r="R5" s="116">
        <v>1600000</v>
      </c>
      <c r="S5" s="116">
        <v>1600000</v>
      </c>
      <c r="T5" s="116">
        <v>1600000</v>
      </c>
    </row>
    <row r="6" spans="1:20" ht="72" x14ac:dyDescent="0.2">
      <c r="A6" s="101" t="s">
        <v>351</v>
      </c>
      <c r="B6" s="102">
        <v>2360</v>
      </c>
      <c r="C6" s="102">
        <v>2400</v>
      </c>
      <c r="D6" s="102">
        <v>2720</v>
      </c>
      <c r="E6" s="102">
        <v>3200</v>
      </c>
      <c r="F6" s="102">
        <v>4480</v>
      </c>
      <c r="H6" s="7">
        <f>(B6-$J$2*30)/$I$3</f>
        <v>78.833333333333329</v>
      </c>
      <c r="I6" s="7"/>
      <c r="J6" s="7"/>
      <c r="K6" s="7"/>
      <c r="O6" s="101" t="s">
        <v>351</v>
      </c>
      <c r="P6" s="116">
        <v>1540000</v>
      </c>
      <c r="Q6" s="116">
        <v>2380000</v>
      </c>
      <c r="R6" s="116">
        <v>2470000</v>
      </c>
      <c r="S6" s="116">
        <v>2500000</v>
      </c>
      <c r="T6" s="116">
        <v>3640000</v>
      </c>
    </row>
    <row r="7" spans="1:20" ht="18" x14ac:dyDescent="0.2">
      <c r="A7" s="101" t="s">
        <v>16</v>
      </c>
      <c r="B7" s="102">
        <v>2520</v>
      </c>
      <c r="C7" s="102">
        <v>2520</v>
      </c>
      <c r="D7" s="102">
        <v>2684</v>
      </c>
      <c r="E7" s="102">
        <v>3000</v>
      </c>
      <c r="F7" s="102">
        <v>3528</v>
      </c>
      <c r="H7" s="7">
        <f>(B7-$J$2*30)/$I$3</f>
        <v>85.5</v>
      </c>
      <c r="I7" s="7"/>
      <c r="J7" s="7"/>
      <c r="K7" s="7"/>
      <c r="O7" s="101" t="s">
        <v>16</v>
      </c>
      <c r="P7" s="116">
        <v>3500000</v>
      </c>
      <c r="Q7" s="116">
        <v>3472000</v>
      </c>
      <c r="R7" s="116">
        <v>3848400</v>
      </c>
      <c r="S7" s="116">
        <v>3748400</v>
      </c>
      <c r="T7" s="116">
        <v>3900000</v>
      </c>
    </row>
    <row r="8" spans="1:20" ht="36" x14ac:dyDescent="0.2">
      <c r="A8" s="101" t="s">
        <v>19</v>
      </c>
      <c r="B8" s="102">
        <v>5500</v>
      </c>
      <c r="C8" s="102">
        <v>5500</v>
      </c>
      <c r="D8" s="102">
        <v>5500</v>
      </c>
      <c r="E8" s="102">
        <v>6500</v>
      </c>
      <c r="F8" s="103">
        <v>6500</v>
      </c>
      <c r="H8" s="7"/>
      <c r="I8" s="7"/>
      <c r="J8" s="7"/>
      <c r="K8" s="7"/>
      <c r="O8" s="101" t="s">
        <v>19</v>
      </c>
      <c r="P8" s="116">
        <v>5200000</v>
      </c>
      <c r="Q8" s="116">
        <v>4938000</v>
      </c>
      <c r="R8" s="116">
        <v>5000000</v>
      </c>
      <c r="S8" s="116">
        <v>5400000</v>
      </c>
      <c r="T8" s="116">
        <v>6000000</v>
      </c>
    </row>
    <row r="9" spans="1:20" ht="36" x14ac:dyDescent="0.2">
      <c r="A9" s="101" t="s">
        <v>352</v>
      </c>
      <c r="B9" s="102">
        <v>9500</v>
      </c>
      <c r="C9" s="102">
        <v>9500</v>
      </c>
      <c r="D9" s="102">
        <v>9500</v>
      </c>
      <c r="E9" s="102">
        <v>9500</v>
      </c>
      <c r="F9" s="102">
        <v>9500</v>
      </c>
      <c r="H9" s="7"/>
      <c r="I9" s="7"/>
      <c r="J9" s="7"/>
      <c r="K9" s="7"/>
      <c r="O9" s="101" t="s">
        <v>352</v>
      </c>
      <c r="P9" s="116">
        <v>9000000</v>
      </c>
      <c r="Q9" s="116">
        <v>9700000</v>
      </c>
      <c r="R9" s="116">
        <v>9700000</v>
      </c>
      <c r="S9" s="116">
        <v>10000000</v>
      </c>
      <c r="T9" s="116">
        <v>10000000</v>
      </c>
    </row>
    <row r="10" spans="1:20" ht="36" x14ac:dyDescent="0.2">
      <c r="A10" s="101" t="s">
        <v>10</v>
      </c>
      <c r="B10" s="104">
        <v>850</v>
      </c>
      <c r="C10" s="104">
        <v>850</v>
      </c>
      <c r="D10" s="104">
        <v>850</v>
      </c>
      <c r="E10" s="104">
        <v>850</v>
      </c>
      <c r="F10" s="104">
        <v>850</v>
      </c>
      <c r="H10" s="7">
        <f>ROUND(B10/$I$3,1)</f>
        <v>35.4</v>
      </c>
      <c r="I10" s="7">
        <f>ROUND(P10/$I$3,1)</f>
        <v>45833.3</v>
      </c>
      <c r="J10" s="7"/>
      <c r="K10" s="7"/>
      <c r="O10" s="101" t="s">
        <v>10</v>
      </c>
      <c r="P10" s="116">
        <v>1100000</v>
      </c>
      <c r="Q10" s="116">
        <v>1100000</v>
      </c>
      <c r="R10" s="116">
        <v>1100000</v>
      </c>
      <c r="S10" s="116">
        <v>1100000</v>
      </c>
      <c r="T10" s="116">
        <v>1100000</v>
      </c>
    </row>
    <row r="11" spans="1:20" ht="73" thickBot="1" x14ac:dyDescent="0.25">
      <c r="A11" s="105" t="s">
        <v>353</v>
      </c>
      <c r="B11" s="106">
        <v>3000</v>
      </c>
      <c r="C11" s="106">
        <v>3000</v>
      </c>
      <c r="D11" s="106">
        <v>3000</v>
      </c>
      <c r="E11" s="106">
        <v>3000</v>
      </c>
      <c r="F11" s="106">
        <v>3000</v>
      </c>
      <c r="H11" s="7"/>
      <c r="I11" s="7"/>
      <c r="J11" s="7"/>
      <c r="K11" s="7"/>
      <c r="O11" s="105" t="s">
        <v>353</v>
      </c>
      <c r="P11" s="117">
        <v>2150000</v>
      </c>
      <c r="Q11" s="117">
        <v>2150000</v>
      </c>
      <c r="R11" s="117">
        <v>2150000</v>
      </c>
      <c r="S11" s="117">
        <v>2150000</v>
      </c>
      <c r="T11" s="117">
        <v>2150000</v>
      </c>
    </row>
    <row r="12" spans="1:20" ht="54" x14ac:dyDescent="0.2">
      <c r="A12" s="98" t="s">
        <v>354</v>
      </c>
      <c r="B12" s="107">
        <v>49985</v>
      </c>
      <c r="C12" s="107">
        <v>50440</v>
      </c>
      <c r="D12" s="107">
        <v>50180</v>
      </c>
      <c r="E12" s="107">
        <v>51805</v>
      </c>
      <c r="F12" s="107">
        <v>44590</v>
      </c>
      <c r="O12" s="98" t="s">
        <v>354</v>
      </c>
      <c r="P12" s="115">
        <v>26331000</v>
      </c>
      <c r="Q12" s="115">
        <v>27403000</v>
      </c>
      <c r="R12" s="115">
        <v>26130000</v>
      </c>
      <c r="S12" s="115">
        <v>26867000</v>
      </c>
      <c r="T12" s="115">
        <v>24589000</v>
      </c>
    </row>
    <row r="13" spans="1:20" ht="54" x14ac:dyDescent="0.2">
      <c r="A13" s="101" t="s">
        <v>355</v>
      </c>
      <c r="B13" s="109">
        <v>7690</v>
      </c>
      <c r="C13" s="109">
        <v>7760</v>
      </c>
      <c r="D13" s="109">
        <v>7720</v>
      </c>
      <c r="E13" s="109">
        <v>7970</v>
      </c>
      <c r="F13" s="109">
        <v>6860</v>
      </c>
      <c r="O13" s="101" t="s">
        <v>355</v>
      </c>
      <c r="P13" s="116">
        <v>3930</v>
      </c>
      <c r="Q13" s="116">
        <v>4090</v>
      </c>
      <c r="R13" s="116">
        <v>3900</v>
      </c>
      <c r="S13" s="116">
        <v>4010</v>
      </c>
      <c r="T13" s="116">
        <v>3670</v>
      </c>
    </row>
    <row r="14" spans="1:20" ht="37" thickBot="1" x14ac:dyDescent="0.25">
      <c r="A14" s="105" t="s">
        <v>356</v>
      </c>
      <c r="B14" s="110">
        <v>6.5</v>
      </c>
      <c r="C14" s="110">
        <v>6.5</v>
      </c>
      <c r="D14" s="110">
        <v>6.5</v>
      </c>
      <c r="E14" s="111">
        <v>6.5</v>
      </c>
      <c r="F14" s="110">
        <v>6.5</v>
      </c>
      <c r="O14" s="105" t="s">
        <v>356</v>
      </c>
      <c r="P14" s="117">
        <v>6700</v>
      </c>
      <c r="Q14" s="117">
        <v>6700</v>
      </c>
      <c r="R14" s="117">
        <v>6700</v>
      </c>
      <c r="S14" s="117">
        <v>6700</v>
      </c>
      <c r="T14" s="117">
        <v>6700</v>
      </c>
    </row>
    <row r="15" spans="1:20" ht="54" x14ac:dyDescent="0.2">
      <c r="A15" s="98" t="s">
        <v>357</v>
      </c>
      <c r="B15" s="107">
        <v>24855</v>
      </c>
      <c r="C15" s="107">
        <v>25270</v>
      </c>
      <c r="D15" s="107">
        <v>24526</v>
      </c>
      <c r="E15" s="107">
        <v>24355</v>
      </c>
      <c r="F15" s="107">
        <v>15332</v>
      </c>
      <c r="O15" s="98" t="s">
        <v>357</v>
      </c>
      <c r="P15" s="115">
        <v>2241000</v>
      </c>
      <c r="Q15" s="115">
        <v>2063000</v>
      </c>
      <c r="R15" s="115">
        <v>261600</v>
      </c>
      <c r="S15" s="115">
        <v>368600</v>
      </c>
      <c r="T15" s="115">
        <v>-3801000</v>
      </c>
    </row>
    <row r="16" spans="1:20" ht="54" x14ac:dyDescent="0.2">
      <c r="A16" s="101" t="s">
        <v>358</v>
      </c>
      <c r="B16" s="112">
        <v>0.99</v>
      </c>
      <c r="C16" s="112">
        <v>1</v>
      </c>
      <c r="D16" s="112">
        <v>0.96</v>
      </c>
      <c r="E16" s="112">
        <v>0.89</v>
      </c>
      <c r="F16" s="112">
        <v>0.52</v>
      </c>
      <c r="O16" s="101" t="s">
        <v>358</v>
      </c>
      <c r="P16" s="118">
        <v>9</v>
      </c>
      <c r="Q16" s="118">
        <v>8</v>
      </c>
      <c r="R16" s="118">
        <v>1</v>
      </c>
      <c r="S16" s="118">
        <v>1</v>
      </c>
      <c r="T16" s="118">
        <v>-13</v>
      </c>
    </row>
    <row r="17" spans="1:20" ht="37" thickBot="1" x14ac:dyDescent="0.25">
      <c r="A17" s="105" t="s">
        <v>359</v>
      </c>
      <c r="B17" s="113">
        <v>9523</v>
      </c>
      <c r="C17" s="113">
        <v>9938</v>
      </c>
      <c r="D17" s="113">
        <v>9194</v>
      </c>
      <c r="E17" s="113">
        <v>9023</v>
      </c>
      <c r="F17" s="114" t="s">
        <v>360</v>
      </c>
      <c r="O17" s="105" t="s">
        <v>359</v>
      </c>
      <c r="P17" s="117">
        <v>6042000</v>
      </c>
      <c r="Q17" s="117">
        <v>5864000</v>
      </c>
      <c r="R17" s="117">
        <v>4062600</v>
      </c>
      <c r="S17" s="117">
        <v>4169600</v>
      </c>
      <c r="T17" s="119" t="s">
        <v>361</v>
      </c>
    </row>
    <row r="20" spans="1:20" x14ac:dyDescent="0.2">
      <c r="A20" t="s">
        <v>176</v>
      </c>
      <c r="B20" t="str">
        <f>'Agr inputs'!C11</f>
        <v>APV
30 kg/ha</v>
      </c>
      <c r="C20" t="str">
        <f>'Agr inputs'!D11</f>
        <v>APV
50 kg/ha</v>
      </c>
      <c r="D20" t="str">
        <f>'Agr inputs'!E11</f>
        <v>APV
70 kg/ha</v>
      </c>
      <c r="E20" t="str">
        <f>'Agr inputs'!F11</f>
        <v>DrumS
 80kg/ha</v>
      </c>
      <c r="F20" t="str">
        <f>'Agr inputs'!G11</f>
        <v>BlowS 
180 kg/ha</v>
      </c>
    </row>
    <row r="21" spans="1:20" x14ac:dyDescent="0.2">
      <c r="A21" t="s">
        <v>213</v>
      </c>
      <c r="B21" s="108">
        <f>(B12-B4)/23</f>
        <v>1080.6521739130435</v>
      </c>
      <c r="C21" s="108">
        <f t="shared" ref="C21:F21" si="0">(C12-C4)/23</f>
        <v>1098.695652173913</v>
      </c>
      <c r="D21" s="108">
        <f t="shared" si="0"/>
        <v>1066.3478260869565</v>
      </c>
      <c r="E21" s="108">
        <f t="shared" si="0"/>
        <v>1058.9130434782608</v>
      </c>
      <c r="F21" s="108">
        <f t="shared" si="0"/>
        <v>666.60869565217388</v>
      </c>
    </row>
    <row r="22" spans="1:20" x14ac:dyDescent="0.2">
      <c r="A22" t="s">
        <v>214</v>
      </c>
      <c r="B22" s="7">
        <f>(P12-P4)/23000</f>
        <v>97.434782608695656</v>
      </c>
      <c r="C22" s="7">
        <f>(Q12-Q4)/23000</f>
        <v>89.695652173913047</v>
      </c>
      <c r="D22" s="7">
        <f>(R12-R4)/23000</f>
        <v>11.373913043478261</v>
      </c>
      <c r="E22" s="7">
        <f>(S12-S4)/23000</f>
        <v>16.026086956521738</v>
      </c>
      <c r="F22" s="7">
        <f>(T12-T4)/23000</f>
        <v>-165.2608695652174</v>
      </c>
    </row>
    <row r="24" spans="1:20" x14ac:dyDescent="0.2">
      <c r="A24" t="str">
        <f>A20</f>
        <v>Net income (USD/ha)</v>
      </c>
      <c r="B24" t="str">
        <f t="shared" ref="B24" si="1">B20</f>
        <v>APV
30 kg/ha</v>
      </c>
      <c r="D24" t="str">
        <f>C20</f>
        <v>APV
50 kg/ha</v>
      </c>
      <c r="F24" t="str">
        <f>D20</f>
        <v>APV
70 kg/ha</v>
      </c>
      <c r="H24" t="str">
        <f>E20</f>
        <v>DrumS
 80kg/ha</v>
      </c>
      <c r="J24" t="str">
        <f>F20</f>
        <v>BlowS 
180 kg/ha</v>
      </c>
    </row>
    <row r="25" spans="1:20" x14ac:dyDescent="0.2">
      <c r="A25" t="str">
        <f t="shared" ref="A25:B26" si="2">A21</f>
        <v>WS</v>
      </c>
      <c r="B25" s="48">
        <f t="shared" si="2"/>
        <v>1080.6521739130435</v>
      </c>
      <c r="D25" s="48">
        <f>C21</f>
        <v>1098.695652173913</v>
      </c>
      <c r="F25" s="48">
        <f>D21</f>
        <v>1066.3478260869565</v>
      </c>
      <c r="H25" s="48">
        <f>E21</f>
        <v>1058.9130434782608</v>
      </c>
      <c r="J25" s="48">
        <f>F21</f>
        <v>666.60869565217388</v>
      </c>
    </row>
    <row r="26" spans="1:20" x14ac:dyDescent="0.2">
      <c r="A26" t="str">
        <f t="shared" si="2"/>
        <v>SA</v>
      </c>
      <c r="B26" s="48">
        <f t="shared" si="2"/>
        <v>97.434782608695656</v>
      </c>
      <c r="D26" s="48">
        <f>C22</f>
        <v>89.695652173913047</v>
      </c>
      <c r="F26" s="48">
        <f>D22</f>
        <v>11.373913043478261</v>
      </c>
      <c r="H26" s="48">
        <f>E22</f>
        <v>16.026086956521738</v>
      </c>
      <c r="J26" s="48">
        <v>0</v>
      </c>
    </row>
    <row r="27" spans="1:20" x14ac:dyDescent="0.2">
      <c r="A27" t="s">
        <v>365</v>
      </c>
    </row>
    <row r="28" spans="1:20" x14ac:dyDescent="0.2">
      <c r="A28" t="str">
        <f>A25</f>
        <v>WS</v>
      </c>
      <c r="B28" s="48">
        <f>100*(B25-$J25)/B25</f>
        <v>38.314222490444578</v>
      </c>
      <c r="C28" s="48"/>
      <c r="D28" s="48">
        <f t="shared" ref="D28:J29" si="3">100*(D25-$J25)/D25</f>
        <v>39.32726553225168</v>
      </c>
      <c r="E28" s="48"/>
      <c r="F28" s="48">
        <f t="shared" si="3"/>
        <v>37.486748756421761</v>
      </c>
      <c r="G28" s="48"/>
      <c r="H28" s="48">
        <f t="shared" si="3"/>
        <v>37.04783412030384</v>
      </c>
      <c r="I28" s="48"/>
      <c r="J28" s="48">
        <f t="shared" si="3"/>
        <v>0</v>
      </c>
      <c r="K28" s="48"/>
    </row>
    <row r="29" spans="1:20" x14ac:dyDescent="0.2">
      <c r="A29" t="str">
        <f>A26</f>
        <v>SA</v>
      </c>
      <c r="B29" s="48">
        <f>100*(B26-$J26)/B26</f>
        <v>100</v>
      </c>
      <c r="C29" s="48"/>
      <c r="D29" s="48">
        <f t="shared" si="3"/>
        <v>100</v>
      </c>
      <c r="E29" s="48"/>
      <c r="F29" s="48">
        <f t="shared" si="3"/>
        <v>99.999999999999986</v>
      </c>
      <c r="G29" s="48"/>
      <c r="H29" s="48">
        <f t="shared" si="3"/>
        <v>100</v>
      </c>
      <c r="I29" s="48"/>
      <c r="J29" s="48"/>
      <c r="K29" s="48"/>
    </row>
  </sheetData>
  <mergeCells count="2">
    <mergeCell ref="A2:A3"/>
    <mergeCell ref="O2:O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D61BC-4AA6-0A4D-AC9D-D27ABEBD7AFD}">
  <dimension ref="A2:T24"/>
  <sheetViews>
    <sheetView topLeftCell="A16" zoomScale="139" zoomScaleNormal="139" workbookViewId="0">
      <selection activeCell="A2" sqref="A2:E21"/>
    </sheetView>
  </sheetViews>
  <sheetFormatPr baseColWidth="10" defaultRowHeight="15" x14ac:dyDescent="0.2"/>
  <cols>
    <col min="1" max="1" width="21.33203125" customWidth="1"/>
    <col min="2" max="2" width="3" customWidth="1"/>
    <col min="4" max="4" width="11.6640625" bestFit="1" customWidth="1"/>
    <col min="6" max="7" width="10.83203125" style="108"/>
    <col min="10" max="10" width="19.6640625" customWidth="1"/>
    <col min="11" max="11" width="24.83203125" customWidth="1"/>
    <col min="18" max="18" width="22.1640625" customWidth="1"/>
    <col min="19" max="19" width="17.83203125" customWidth="1"/>
    <col min="20" max="20" width="14.5" customWidth="1"/>
  </cols>
  <sheetData>
    <row r="2" spans="1:20" ht="16" x14ac:dyDescent="0.2">
      <c r="A2" s="144" t="s">
        <v>338</v>
      </c>
      <c r="B2" s="144"/>
      <c r="C2" s="144" t="s">
        <v>306</v>
      </c>
      <c r="D2" s="151" t="s">
        <v>305</v>
      </c>
      <c r="E2" s="151"/>
      <c r="F2" s="128" t="s">
        <v>377</v>
      </c>
      <c r="G2" s="128" t="s">
        <v>377</v>
      </c>
    </row>
    <row r="3" spans="1:20" ht="17" thickBot="1" x14ac:dyDescent="0.25">
      <c r="A3" s="144"/>
      <c r="B3" s="144"/>
      <c r="C3" s="144"/>
      <c r="D3" s="144" t="s">
        <v>213</v>
      </c>
      <c r="E3" s="144" t="s">
        <v>214</v>
      </c>
      <c r="F3" s="128" t="s">
        <v>213</v>
      </c>
      <c r="G3" s="128" t="s">
        <v>214</v>
      </c>
    </row>
    <row r="4" spans="1:20" ht="39" thickBot="1" x14ac:dyDescent="0.25">
      <c r="A4" s="145" t="s">
        <v>378</v>
      </c>
      <c r="B4" s="144"/>
      <c r="C4" s="144" t="s">
        <v>379</v>
      </c>
      <c r="D4" s="146">
        <f>F4/23000</f>
        <v>0.69565217391304346</v>
      </c>
      <c r="E4" s="146">
        <f>G4/23000</f>
        <v>0.69565217391304346</v>
      </c>
      <c r="F4" s="108">
        <v>16000</v>
      </c>
      <c r="G4" s="108">
        <v>16000</v>
      </c>
      <c r="H4" t="s">
        <v>380</v>
      </c>
      <c r="I4" s="129" t="s">
        <v>381</v>
      </c>
      <c r="J4" s="130" t="s">
        <v>382</v>
      </c>
      <c r="K4" s="130" t="s">
        <v>383</v>
      </c>
      <c r="L4" s="130" t="s">
        <v>384</v>
      </c>
      <c r="M4" s="130" t="s">
        <v>385</v>
      </c>
      <c r="N4" s="130" t="s">
        <v>386</v>
      </c>
      <c r="O4" s="130" t="s">
        <v>387</v>
      </c>
      <c r="P4" s="130" t="s">
        <v>388</v>
      </c>
      <c r="R4" s="131" t="s">
        <v>383</v>
      </c>
      <c r="S4" s="132" t="s">
        <v>389</v>
      </c>
      <c r="T4" s="132" t="s">
        <v>390</v>
      </c>
    </row>
    <row r="5" spans="1:20" ht="20" thickBot="1" x14ac:dyDescent="0.25">
      <c r="A5" s="145" t="s">
        <v>391</v>
      </c>
      <c r="B5" s="144"/>
      <c r="C5" s="144" t="s">
        <v>379</v>
      </c>
      <c r="D5" s="146">
        <f t="shared" ref="D5:E18" si="0">F5/23000</f>
        <v>0.32608695652173914</v>
      </c>
      <c r="E5" s="146">
        <f t="shared" si="0"/>
        <v>0.32608695652173914</v>
      </c>
      <c r="F5" s="108">
        <v>7500</v>
      </c>
      <c r="G5" s="108">
        <v>7500</v>
      </c>
      <c r="H5" t="s">
        <v>380</v>
      </c>
      <c r="I5" s="133">
        <v>1</v>
      </c>
      <c r="J5" s="134" t="s">
        <v>392</v>
      </c>
      <c r="K5" s="134" t="s">
        <v>393</v>
      </c>
      <c r="L5" s="135">
        <v>520000</v>
      </c>
      <c r="M5" s="135">
        <v>520000</v>
      </c>
      <c r="N5" s="135">
        <v>520000</v>
      </c>
      <c r="O5" s="135">
        <v>520000</v>
      </c>
      <c r="P5" s="135">
        <v>520000</v>
      </c>
      <c r="R5" s="136" t="s">
        <v>394</v>
      </c>
      <c r="S5" s="137" t="s">
        <v>395</v>
      </c>
      <c r="T5" s="138">
        <v>150000</v>
      </c>
    </row>
    <row r="6" spans="1:20" ht="39" thickBot="1" x14ac:dyDescent="0.25">
      <c r="A6" s="145" t="s">
        <v>396</v>
      </c>
      <c r="B6" s="144"/>
      <c r="C6" s="144" t="s">
        <v>379</v>
      </c>
      <c r="D6" s="146">
        <f t="shared" si="0"/>
        <v>0.52173913043478259</v>
      </c>
      <c r="E6" s="146">
        <f t="shared" si="0"/>
        <v>0.52173913043478259</v>
      </c>
      <c r="F6" s="108">
        <v>12000</v>
      </c>
      <c r="G6" s="108">
        <v>12000</v>
      </c>
      <c r="H6" t="s">
        <v>380</v>
      </c>
      <c r="I6" s="133">
        <v>2</v>
      </c>
      <c r="J6" s="134" t="s">
        <v>397</v>
      </c>
      <c r="K6" s="134" t="s">
        <v>398</v>
      </c>
      <c r="L6" s="135">
        <v>775000</v>
      </c>
      <c r="M6" s="135">
        <v>775000</v>
      </c>
      <c r="N6" s="135">
        <v>775000</v>
      </c>
      <c r="O6" s="135">
        <v>775000</v>
      </c>
      <c r="P6" s="135">
        <v>775000</v>
      </c>
      <c r="R6" s="136" t="s">
        <v>399</v>
      </c>
      <c r="S6" s="137" t="s">
        <v>400</v>
      </c>
      <c r="T6" s="138">
        <v>100000</v>
      </c>
    </row>
    <row r="7" spans="1:20" ht="39" thickBot="1" x14ac:dyDescent="0.25">
      <c r="A7" s="145" t="s">
        <v>401</v>
      </c>
      <c r="B7" s="144"/>
      <c r="C7" s="144" t="s">
        <v>379</v>
      </c>
      <c r="D7" s="146">
        <f>F7/23000</f>
        <v>0.36956521739130432</v>
      </c>
      <c r="E7" s="146">
        <f t="shared" si="0"/>
        <v>0.36956521739130432</v>
      </c>
      <c r="F7" s="108">
        <v>8500</v>
      </c>
      <c r="G7" s="108">
        <v>8500</v>
      </c>
      <c r="H7" t="s">
        <v>380</v>
      </c>
      <c r="I7" s="133">
        <v>3</v>
      </c>
      <c r="J7" s="134" t="s">
        <v>402</v>
      </c>
      <c r="K7" s="134" t="s">
        <v>403</v>
      </c>
      <c r="L7" s="135">
        <v>470000</v>
      </c>
      <c r="M7" s="135">
        <v>470000</v>
      </c>
      <c r="N7" s="135">
        <v>470000</v>
      </c>
      <c r="O7" s="135">
        <v>470000</v>
      </c>
      <c r="P7" s="135">
        <v>470000</v>
      </c>
      <c r="R7" s="136" t="s">
        <v>404</v>
      </c>
      <c r="S7" s="137" t="s">
        <v>395</v>
      </c>
      <c r="T7" s="138">
        <v>195000</v>
      </c>
    </row>
    <row r="8" spans="1:20" ht="20" thickBot="1" x14ac:dyDescent="0.25">
      <c r="A8" s="145" t="s">
        <v>405</v>
      </c>
      <c r="B8" s="144"/>
      <c r="C8" s="144" t="s">
        <v>379</v>
      </c>
      <c r="D8" s="146">
        <f t="shared" si="0"/>
        <v>0.68695652173913047</v>
      </c>
      <c r="E8" s="146">
        <f t="shared" si="0"/>
        <v>0.68695652173913047</v>
      </c>
      <c r="F8" s="108">
        <v>15800</v>
      </c>
      <c r="G8" s="108">
        <v>15800</v>
      </c>
      <c r="H8" t="s">
        <v>380</v>
      </c>
      <c r="I8" s="133">
        <v>4</v>
      </c>
      <c r="J8" s="134" t="s">
        <v>406</v>
      </c>
      <c r="K8" s="134" t="s">
        <v>407</v>
      </c>
      <c r="L8" s="135">
        <v>370000</v>
      </c>
      <c r="M8" s="135">
        <v>370000</v>
      </c>
      <c r="N8" s="135">
        <v>370000</v>
      </c>
      <c r="O8" s="135">
        <v>370000</v>
      </c>
      <c r="P8" s="135">
        <v>370000</v>
      </c>
      <c r="R8" s="136" t="s">
        <v>408</v>
      </c>
      <c r="S8" s="137" t="s">
        <v>409</v>
      </c>
      <c r="T8" s="138">
        <v>270000</v>
      </c>
    </row>
    <row r="9" spans="1:20" ht="20" thickBot="1" x14ac:dyDescent="0.25">
      <c r="A9" s="145" t="s">
        <v>410</v>
      </c>
      <c r="B9" s="144"/>
      <c r="C9" s="144" t="s">
        <v>411</v>
      </c>
      <c r="D9" s="146">
        <f t="shared" si="0"/>
        <v>239.13043478260869</v>
      </c>
      <c r="E9" s="146">
        <f t="shared" si="0"/>
        <v>217.39130434782609</v>
      </c>
      <c r="F9" s="108">
        <v>5500000</v>
      </c>
      <c r="G9" s="108">
        <v>5000000</v>
      </c>
      <c r="H9" t="s">
        <v>412</v>
      </c>
      <c r="I9" s="133">
        <v>5</v>
      </c>
      <c r="J9" s="134" t="s">
        <v>413</v>
      </c>
      <c r="K9" s="134" t="s">
        <v>414</v>
      </c>
      <c r="L9" s="135">
        <v>250000</v>
      </c>
      <c r="M9" s="135">
        <v>250000</v>
      </c>
      <c r="N9" s="135">
        <v>250000</v>
      </c>
      <c r="O9" s="135">
        <v>250000</v>
      </c>
      <c r="P9" s="135">
        <v>250000</v>
      </c>
      <c r="R9" s="136" t="s">
        <v>415</v>
      </c>
      <c r="S9" s="137" t="s">
        <v>409</v>
      </c>
      <c r="T9" s="138">
        <v>230000</v>
      </c>
    </row>
    <row r="10" spans="1:20" ht="19" thickBot="1" x14ac:dyDescent="0.25">
      <c r="A10" s="145" t="s">
        <v>416</v>
      </c>
      <c r="B10" s="144"/>
      <c r="C10" s="144" t="s">
        <v>411</v>
      </c>
      <c r="D10" s="146">
        <f t="shared" si="0"/>
        <v>282.60869565217394</v>
      </c>
      <c r="E10" s="146">
        <f t="shared" si="0"/>
        <v>234.78260869565219</v>
      </c>
      <c r="F10" s="108">
        <v>6500000</v>
      </c>
      <c r="G10" s="108">
        <v>5400000</v>
      </c>
      <c r="H10" t="s">
        <v>412</v>
      </c>
      <c r="I10" s="133"/>
      <c r="J10" s="134"/>
      <c r="K10" s="134"/>
      <c r="L10" s="135"/>
      <c r="M10" s="135"/>
      <c r="N10" s="135"/>
      <c r="O10" s="135"/>
      <c r="P10" s="135"/>
      <c r="R10" s="136"/>
      <c r="S10" s="137"/>
      <c r="T10" s="138"/>
    </row>
    <row r="11" spans="1:20" ht="20" thickBot="1" x14ac:dyDescent="0.25">
      <c r="A11" s="145" t="s">
        <v>417</v>
      </c>
      <c r="B11" s="144"/>
      <c r="C11" s="144" t="s">
        <v>411</v>
      </c>
      <c r="D11" s="146">
        <f t="shared" si="0"/>
        <v>282.60869565217394</v>
      </c>
      <c r="E11" s="146">
        <f t="shared" si="0"/>
        <v>260.86956521739131</v>
      </c>
      <c r="F11" s="108">
        <v>6500000</v>
      </c>
      <c r="G11" s="108">
        <v>6000000</v>
      </c>
      <c r="H11" t="s">
        <v>412</v>
      </c>
      <c r="I11" s="133">
        <v>6</v>
      </c>
      <c r="J11" s="134" t="s">
        <v>413</v>
      </c>
      <c r="K11" s="134" t="s">
        <v>414</v>
      </c>
      <c r="L11" s="135">
        <v>0</v>
      </c>
      <c r="M11" s="135">
        <v>0</v>
      </c>
      <c r="N11" s="135">
        <v>0</v>
      </c>
      <c r="O11" s="135">
        <v>250000</v>
      </c>
      <c r="P11" s="135">
        <v>250000</v>
      </c>
      <c r="R11" s="136" t="s">
        <v>418</v>
      </c>
      <c r="S11" s="137" t="s">
        <v>395</v>
      </c>
      <c r="T11" s="138">
        <v>210000</v>
      </c>
    </row>
    <row r="12" spans="1:20" ht="20" thickBot="1" x14ac:dyDescent="0.25">
      <c r="A12" s="145" t="s">
        <v>419</v>
      </c>
      <c r="B12" s="144"/>
      <c r="C12" s="144" t="s">
        <v>411</v>
      </c>
      <c r="D12" s="146">
        <f t="shared" si="0"/>
        <v>60.869565217391305</v>
      </c>
      <c r="E12" s="146">
        <f t="shared" si="0"/>
        <v>69.565217391304344</v>
      </c>
      <c r="F12" s="108">
        <v>1400000</v>
      </c>
      <c r="G12" s="108">
        <v>1600000</v>
      </c>
      <c r="H12" t="s">
        <v>412</v>
      </c>
      <c r="I12" s="133">
        <v>7</v>
      </c>
      <c r="J12" s="134" t="s">
        <v>420</v>
      </c>
      <c r="K12" s="134" t="s">
        <v>421</v>
      </c>
      <c r="L12" s="135">
        <v>580000</v>
      </c>
      <c r="M12" s="135">
        <v>580000</v>
      </c>
      <c r="N12" s="135">
        <v>580000</v>
      </c>
      <c r="O12" s="135">
        <v>580000</v>
      </c>
      <c r="P12" s="135">
        <v>580000</v>
      </c>
      <c r="R12" s="136" t="s">
        <v>422</v>
      </c>
      <c r="S12" s="137" t="s">
        <v>395</v>
      </c>
      <c r="T12" s="138">
        <v>450000</v>
      </c>
    </row>
    <row r="13" spans="1:20" ht="37" thickBot="1" x14ac:dyDescent="0.25">
      <c r="A13" s="145" t="s">
        <v>423</v>
      </c>
      <c r="B13" s="144"/>
      <c r="C13" s="144" t="s">
        <v>424</v>
      </c>
      <c r="D13" s="146">
        <f t="shared" si="0"/>
        <v>36.956521739130437</v>
      </c>
      <c r="E13" s="146">
        <f t="shared" si="0"/>
        <v>47.826086956521742</v>
      </c>
      <c r="F13" s="108">
        <v>850000</v>
      </c>
      <c r="G13" s="108">
        <v>1100000</v>
      </c>
      <c r="I13" s="133">
        <v>8</v>
      </c>
      <c r="J13" s="134" t="s">
        <v>420</v>
      </c>
      <c r="K13" s="134" t="s">
        <v>425</v>
      </c>
      <c r="L13" s="135">
        <v>635000</v>
      </c>
      <c r="M13" s="135">
        <v>635000</v>
      </c>
      <c r="N13" s="135">
        <v>635000</v>
      </c>
      <c r="O13" s="135">
        <v>635000</v>
      </c>
      <c r="P13" s="135">
        <v>635000</v>
      </c>
      <c r="R13" s="136" t="s">
        <v>426</v>
      </c>
      <c r="S13" s="137" t="s">
        <v>409</v>
      </c>
      <c r="T13" s="138">
        <v>180000</v>
      </c>
    </row>
    <row r="14" spans="1:20" ht="49" thickBot="1" x14ac:dyDescent="0.25">
      <c r="A14" s="145" t="s">
        <v>427</v>
      </c>
      <c r="B14" s="144"/>
      <c r="C14" s="144" t="s">
        <v>411</v>
      </c>
      <c r="D14" s="146">
        <f t="shared" si="0"/>
        <v>69.565217391304344</v>
      </c>
      <c r="E14" s="146">
        <f t="shared" si="0"/>
        <v>69.565217391304344</v>
      </c>
      <c r="F14" s="108">
        <f>G14</f>
        <v>1600000</v>
      </c>
      <c r="G14" s="108">
        <f>N22*1000-(G4*180)</f>
        <v>1600000</v>
      </c>
      <c r="I14" s="133">
        <v>9</v>
      </c>
      <c r="J14" s="134" t="s">
        <v>420</v>
      </c>
      <c r="K14" s="134" t="s">
        <v>428</v>
      </c>
      <c r="L14" s="135">
        <v>0</v>
      </c>
      <c r="M14" s="135">
        <v>0</v>
      </c>
      <c r="N14" s="135">
        <v>0</v>
      </c>
      <c r="O14" s="135">
        <v>750000</v>
      </c>
      <c r="P14" s="135">
        <v>750000</v>
      </c>
      <c r="R14" s="136" t="s">
        <v>429</v>
      </c>
      <c r="S14" s="137" t="s">
        <v>395</v>
      </c>
      <c r="T14" s="138">
        <v>135000</v>
      </c>
    </row>
    <row r="15" spans="1:20" ht="20" thickBot="1" x14ac:dyDescent="0.25">
      <c r="A15" s="145" t="s">
        <v>430</v>
      </c>
      <c r="B15" s="144"/>
      <c r="C15" s="144" t="s">
        <v>411</v>
      </c>
      <c r="D15" s="146">
        <f t="shared" si="0"/>
        <v>83.478260869565219</v>
      </c>
      <c r="E15" s="146">
        <f t="shared" si="0"/>
        <v>83.478260869565219</v>
      </c>
      <c r="F15" s="108">
        <f t="shared" ref="F15:F16" si="1">G15</f>
        <v>1920000</v>
      </c>
      <c r="G15" s="108">
        <f>M22*1000-($G$4*80)</f>
        <v>1920000</v>
      </c>
      <c r="I15" s="133">
        <v>10</v>
      </c>
      <c r="J15" s="134" t="s">
        <v>431</v>
      </c>
      <c r="K15" s="134" t="s">
        <v>432</v>
      </c>
      <c r="L15" s="135">
        <v>765000</v>
      </c>
      <c r="M15" s="135">
        <v>765000</v>
      </c>
      <c r="N15" s="135">
        <v>765000</v>
      </c>
      <c r="O15" s="135">
        <v>765000</v>
      </c>
      <c r="P15" s="135">
        <v>765000</v>
      </c>
      <c r="R15" s="136" t="s">
        <v>433</v>
      </c>
      <c r="S15" s="137" t="s">
        <v>434</v>
      </c>
      <c r="T15" s="138">
        <v>370000</v>
      </c>
    </row>
    <row r="16" spans="1:20" ht="39" thickBot="1" x14ac:dyDescent="0.25">
      <c r="A16" s="145" t="s">
        <v>435</v>
      </c>
      <c r="B16" s="144"/>
      <c r="C16" s="144" t="s">
        <v>411</v>
      </c>
      <c r="D16" s="146">
        <f t="shared" si="0"/>
        <v>69.565217391304344</v>
      </c>
      <c r="E16" s="146">
        <f t="shared" si="0"/>
        <v>69.565217391304344</v>
      </c>
      <c r="F16" s="108">
        <f t="shared" si="1"/>
        <v>1600000</v>
      </c>
      <c r="G16" s="108">
        <f>L22*1000-($G$4*70)</f>
        <v>1600000</v>
      </c>
      <c r="I16" s="133">
        <v>11</v>
      </c>
      <c r="J16" s="134" t="s">
        <v>436</v>
      </c>
      <c r="K16" s="134" t="s">
        <v>432</v>
      </c>
      <c r="L16" s="135">
        <v>765000</v>
      </c>
      <c r="M16" s="135">
        <v>765000</v>
      </c>
      <c r="N16" s="135">
        <v>765000</v>
      </c>
      <c r="O16" s="135">
        <v>765000</v>
      </c>
      <c r="P16" s="135">
        <v>765000</v>
      </c>
      <c r="R16" s="136" t="s">
        <v>407</v>
      </c>
      <c r="S16" s="137" t="s">
        <v>406</v>
      </c>
      <c r="T16" s="138">
        <v>370000</v>
      </c>
    </row>
    <row r="17" spans="1:20" ht="49" thickBot="1" x14ac:dyDescent="0.25">
      <c r="A17" s="145" t="s">
        <v>437</v>
      </c>
      <c r="B17" s="144"/>
      <c r="C17" s="144" t="s">
        <v>438</v>
      </c>
      <c r="D17" s="146">
        <f t="shared" si="0"/>
        <v>413.04347826086956</v>
      </c>
      <c r="E17" s="146">
        <f t="shared" si="0"/>
        <v>413.04347826086956</v>
      </c>
      <c r="F17" s="108">
        <v>9500000</v>
      </c>
      <c r="G17" s="108">
        <v>9500000</v>
      </c>
      <c r="I17" s="133">
        <v>12</v>
      </c>
      <c r="J17" s="134" t="s">
        <v>439</v>
      </c>
      <c r="K17" s="134" t="s">
        <v>433</v>
      </c>
      <c r="L17" s="135">
        <v>370000</v>
      </c>
      <c r="M17" s="135">
        <v>370000</v>
      </c>
      <c r="N17" s="135">
        <v>370000</v>
      </c>
      <c r="O17" s="135">
        <v>370000</v>
      </c>
      <c r="P17" s="135">
        <v>370000</v>
      </c>
      <c r="R17" s="136" t="s">
        <v>440</v>
      </c>
      <c r="S17" s="137" t="s">
        <v>441</v>
      </c>
      <c r="T17" s="138">
        <v>190000</v>
      </c>
    </row>
    <row r="18" spans="1:20" ht="49" thickBot="1" x14ac:dyDescent="0.25">
      <c r="A18" s="145" t="s">
        <v>442</v>
      </c>
      <c r="B18" s="144"/>
      <c r="C18" s="144" t="s">
        <v>411</v>
      </c>
      <c r="D18" s="146">
        <f t="shared" si="0"/>
        <v>130.43478260869566</v>
      </c>
      <c r="E18" s="146">
        <f t="shared" si="0"/>
        <v>93.478260869565219</v>
      </c>
      <c r="F18" s="108">
        <v>3000000</v>
      </c>
      <c r="G18" s="108">
        <v>2150000</v>
      </c>
      <c r="I18" s="141"/>
      <c r="J18" s="142" t="s">
        <v>443</v>
      </c>
      <c r="K18" s="142"/>
      <c r="L18" s="143" t="s">
        <v>444</v>
      </c>
      <c r="M18" s="143" t="s">
        <v>444</v>
      </c>
      <c r="N18" s="143" t="s">
        <v>444</v>
      </c>
      <c r="O18" s="143" t="s">
        <v>445</v>
      </c>
      <c r="P18" s="143" t="s">
        <v>445</v>
      </c>
      <c r="R18" s="136" t="s">
        <v>446</v>
      </c>
      <c r="S18" s="137" t="s">
        <v>441</v>
      </c>
      <c r="T18" s="138">
        <v>280000</v>
      </c>
    </row>
    <row r="19" spans="1:20" ht="20" thickBot="1" x14ac:dyDescent="0.25">
      <c r="A19" s="1"/>
      <c r="B19" s="1"/>
      <c r="C19" s="1"/>
      <c r="D19" s="147"/>
      <c r="E19" s="147"/>
      <c r="R19" s="136" t="s">
        <v>447</v>
      </c>
      <c r="S19" s="137" t="s">
        <v>448</v>
      </c>
      <c r="T19" s="138">
        <v>520000</v>
      </c>
    </row>
    <row r="20" spans="1:20" ht="33" thickBot="1" x14ac:dyDescent="0.25">
      <c r="A20" s="145" t="s">
        <v>449</v>
      </c>
      <c r="B20" s="1"/>
      <c r="C20" s="144" t="s">
        <v>379</v>
      </c>
      <c r="D20" s="146">
        <f t="shared" ref="D20:E20" si="2">F20/23000</f>
        <v>0.28260869565217389</v>
      </c>
      <c r="E20" s="146">
        <f t="shared" si="2"/>
        <v>0.29130434782608694</v>
      </c>
      <c r="F20" s="108">
        <v>6500</v>
      </c>
      <c r="G20" s="108">
        <v>6700</v>
      </c>
      <c r="R20" s="136" t="s">
        <v>450</v>
      </c>
      <c r="S20" s="137" t="s">
        <v>451</v>
      </c>
      <c r="T20" s="138">
        <v>180000</v>
      </c>
    </row>
    <row r="21" spans="1:20" ht="39" thickBot="1" x14ac:dyDescent="0.25">
      <c r="A21" s="145" t="s">
        <v>272</v>
      </c>
      <c r="B21" s="1"/>
      <c r="C21" s="144" t="s">
        <v>411</v>
      </c>
      <c r="D21" s="147">
        <f>F21/23</f>
        <v>21.739130434782609</v>
      </c>
      <c r="E21" s="147">
        <f>G21/23</f>
        <v>21.739130434782609</v>
      </c>
      <c r="F21" s="108">
        <v>500</v>
      </c>
      <c r="G21" s="108">
        <v>500</v>
      </c>
      <c r="I21" t="s">
        <v>452</v>
      </c>
      <c r="J21" t="s">
        <v>155</v>
      </c>
      <c r="K21" t="s">
        <v>156</v>
      </c>
      <c r="L21" t="s">
        <v>157</v>
      </c>
      <c r="M21" t="s">
        <v>158</v>
      </c>
      <c r="N21" t="s">
        <v>159</v>
      </c>
      <c r="R21" s="136" t="s">
        <v>453</v>
      </c>
      <c r="S21" s="137" t="s">
        <v>454</v>
      </c>
      <c r="T21" s="138">
        <v>595000</v>
      </c>
    </row>
    <row r="22" spans="1:20" ht="15" customHeight="1" x14ac:dyDescent="0.2">
      <c r="I22" t="s">
        <v>455</v>
      </c>
      <c r="J22">
        <v>2360</v>
      </c>
      <c r="K22">
        <v>2400</v>
      </c>
      <c r="L22">
        <v>2720</v>
      </c>
      <c r="M22">
        <v>3200</v>
      </c>
      <c r="N22">
        <v>4480</v>
      </c>
    </row>
    <row r="24" spans="1:20" ht="16" thickBot="1" x14ac:dyDescent="0.25">
      <c r="A24" s="139"/>
      <c r="B24" s="140"/>
      <c r="C24" s="140"/>
      <c r="D24" s="140"/>
      <c r="E24" s="140"/>
    </row>
  </sheetData>
  <mergeCells count="1">
    <mergeCell ref="D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6D564-BC4F-434B-91A3-7FCD3E8B1551}">
  <dimension ref="A1:G49"/>
  <sheetViews>
    <sheetView topLeftCell="A7" workbookViewId="0">
      <selection activeCell="I8" sqref="I8"/>
    </sheetView>
  </sheetViews>
  <sheetFormatPr baseColWidth="10" defaultColWidth="8.83203125" defaultRowHeight="15" x14ac:dyDescent="0.2"/>
  <cols>
    <col min="6" max="6" width="75.6640625" customWidth="1"/>
  </cols>
  <sheetData>
    <row r="1" spans="1:7" x14ac:dyDescent="0.2">
      <c r="A1" s="1" t="s">
        <v>0</v>
      </c>
      <c r="B1" s="1" t="s">
        <v>1</v>
      </c>
      <c r="C1" s="1"/>
      <c r="D1" s="1" t="s">
        <v>2</v>
      </c>
      <c r="E1" s="1"/>
      <c r="F1" s="1" t="s">
        <v>3</v>
      </c>
    </row>
    <row r="2" spans="1:7" x14ac:dyDescent="0.2">
      <c r="A2" s="1">
        <v>1</v>
      </c>
      <c r="B2" s="1" t="s">
        <v>4</v>
      </c>
      <c r="C2" s="1"/>
      <c r="D2" s="1" t="s">
        <v>5</v>
      </c>
      <c r="E2" s="1"/>
      <c r="F2" s="1" t="s">
        <v>30</v>
      </c>
    </row>
    <row r="3" spans="1:7" x14ac:dyDescent="0.2">
      <c r="A3" s="1"/>
      <c r="B3" s="1"/>
      <c r="C3" s="1"/>
      <c r="D3" s="1"/>
      <c r="E3" s="1"/>
      <c r="F3" s="1" t="s">
        <v>31</v>
      </c>
      <c r="G3" t="s">
        <v>73</v>
      </c>
    </row>
    <row r="4" spans="1:7" x14ac:dyDescent="0.2">
      <c r="A4" s="1"/>
      <c r="B4" s="1"/>
      <c r="C4" s="1"/>
      <c r="D4" s="1"/>
      <c r="E4" s="1"/>
      <c r="F4" s="1" t="s">
        <v>32</v>
      </c>
    </row>
    <row r="5" spans="1:7" x14ac:dyDescent="0.2">
      <c r="A5" s="1"/>
      <c r="B5" s="1"/>
      <c r="C5" s="1"/>
      <c r="D5" s="1"/>
      <c r="E5" s="1"/>
      <c r="F5" s="1" t="s">
        <v>33</v>
      </c>
      <c r="G5" t="s">
        <v>94</v>
      </c>
    </row>
    <row r="6" spans="1:7" x14ac:dyDescent="0.2">
      <c r="A6" s="1">
        <v>2</v>
      </c>
      <c r="B6" s="1" t="s">
        <v>6</v>
      </c>
      <c r="C6" s="1"/>
      <c r="D6" s="1" t="s">
        <v>7</v>
      </c>
      <c r="E6" s="1"/>
      <c r="F6" s="1" t="s">
        <v>34</v>
      </c>
      <c r="G6" s="2" t="s">
        <v>74</v>
      </c>
    </row>
    <row r="7" spans="1:7" x14ac:dyDescent="0.2">
      <c r="A7" s="1"/>
      <c r="B7" s="1"/>
      <c r="C7" s="1"/>
      <c r="D7" s="1"/>
      <c r="E7" s="1"/>
      <c r="F7" s="1" t="s">
        <v>35</v>
      </c>
      <c r="G7" t="s">
        <v>75</v>
      </c>
    </row>
    <row r="8" spans="1:7" x14ac:dyDescent="0.2">
      <c r="A8" s="1"/>
      <c r="B8" s="1"/>
      <c r="C8" s="1"/>
      <c r="D8" s="1"/>
      <c r="E8" s="1"/>
      <c r="F8" s="1" t="s">
        <v>36</v>
      </c>
      <c r="G8" t="s">
        <v>76</v>
      </c>
    </row>
    <row r="9" spans="1:7" x14ac:dyDescent="0.2">
      <c r="A9" s="1"/>
      <c r="B9" s="1"/>
      <c r="C9" s="1"/>
      <c r="D9" s="1"/>
      <c r="E9" s="1"/>
      <c r="F9" s="1" t="s">
        <v>37</v>
      </c>
      <c r="G9" t="s">
        <v>77</v>
      </c>
    </row>
    <row r="10" spans="1:7" x14ac:dyDescent="0.2">
      <c r="A10" s="1"/>
      <c r="B10" s="1"/>
      <c r="C10" s="1"/>
      <c r="D10" s="1"/>
      <c r="E10" s="1"/>
      <c r="F10" s="1" t="s">
        <v>38</v>
      </c>
      <c r="G10">
        <v>95</v>
      </c>
    </row>
    <row r="11" spans="1:7" x14ac:dyDescent="0.2">
      <c r="A11" s="1"/>
      <c r="B11" s="1"/>
      <c r="C11" s="1"/>
      <c r="D11" s="1"/>
      <c r="E11" s="1"/>
      <c r="F11" s="1" t="s">
        <v>39</v>
      </c>
      <c r="G11" t="s">
        <v>78</v>
      </c>
    </row>
    <row r="12" spans="1:7" x14ac:dyDescent="0.2">
      <c r="A12" s="1">
        <v>3</v>
      </c>
      <c r="B12" s="1" t="s">
        <v>8</v>
      </c>
      <c r="C12" s="1"/>
      <c r="D12" s="1" t="s">
        <v>9</v>
      </c>
      <c r="E12" s="1"/>
      <c r="F12" s="1" t="s">
        <v>40</v>
      </c>
      <c r="G12" s="2" t="s">
        <v>79</v>
      </c>
    </row>
    <row r="13" spans="1:7" x14ac:dyDescent="0.2">
      <c r="A13" s="1"/>
      <c r="B13" s="1"/>
      <c r="C13" s="1"/>
      <c r="D13" s="1"/>
      <c r="E13" s="1"/>
      <c r="F13" s="1" t="s">
        <v>41</v>
      </c>
      <c r="G13" s="3" t="s">
        <v>80</v>
      </c>
    </row>
    <row r="14" spans="1:7" x14ac:dyDescent="0.2">
      <c r="A14" s="1"/>
      <c r="B14" s="1"/>
      <c r="C14" s="1"/>
      <c r="D14" s="1"/>
      <c r="E14" s="1"/>
      <c r="F14" s="1" t="s">
        <v>42</v>
      </c>
      <c r="G14" s="3" t="s">
        <v>81</v>
      </c>
    </row>
    <row r="15" spans="1:7" x14ac:dyDescent="0.2">
      <c r="A15" s="1">
        <v>4</v>
      </c>
      <c r="B15" s="1" t="s">
        <v>10</v>
      </c>
      <c r="C15" s="1"/>
      <c r="D15" s="1" t="s">
        <v>9</v>
      </c>
      <c r="E15" s="1"/>
      <c r="F15" s="1" t="s">
        <v>43</v>
      </c>
      <c r="G15" s="3" t="s">
        <v>82</v>
      </c>
    </row>
    <row r="16" spans="1:7" x14ac:dyDescent="0.2">
      <c r="A16" s="1"/>
      <c r="B16" s="1"/>
      <c r="C16" s="1"/>
      <c r="D16" s="1"/>
      <c r="E16" s="1"/>
      <c r="F16" s="1" t="s">
        <v>44</v>
      </c>
      <c r="G16" s="3" t="s">
        <v>83</v>
      </c>
    </row>
    <row r="17" spans="1:7" x14ac:dyDescent="0.2">
      <c r="A17" s="1"/>
      <c r="B17" s="1"/>
      <c r="C17" s="1"/>
      <c r="D17" s="1"/>
      <c r="E17" s="1"/>
      <c r="F17" s="1" t="s">
        <v>45</v>
      </c>
      <c r="G17" s="3" t="s">
        <v>84</v>
      </c>
    </row>
    <row r="18" spans="1:7" x14ac:dyDescent="0.2">
      <c r="A18" s="1" t="s">
        <v>11</v>
      </c>
      <c r="B18" s="1"/>
      <c r="C18" s="1"/>
      <c r="D18" s="1"/>
      <c r="E18" s="1"/>
      <c r="F18" s="1"/>
    </row>
    <row r="19" spans="1:7" x14ac:dyDescent="0.2">
      <c r="A19" s="1">
        <v>5.0999999999999996</v>
      </c>
      <c r="B19" s="1" t="s">
        <v>12</v>
      </c>
      <c r="C19" s="1"/>
      <c r="D19" s="1" t="s">
        <v>13</v>
      </c>
      <c r="E19" s="1"/>
      <c r="F19" s="1" t="s">
        <v>46</v>
      </c>
      <c r="G19" s="2" t="s">
        <v>85</v>
      </c>
    </row>
    <row r="20" spans="1:7" x14ac:dyDescent="0.2">
      <c r="A20" s="1"/>
      <c r="B20" s="1"/>
      <c r="C20" s="1"/>
      <c r="D20" s="1"/>
      <c r="E20" s="1"/>
      <c r="F20" s="1" t="s">
        <v>47</v>
      </c>
      <c r="G20" s="3" t="s">
        <v>86</v>
      </c>
    </row>
    <row r="21" spans="1:7" x14ac:dyDescent="0.2">
      <c r="A21" s="1"/>
      <c r="B21" s="1"/>
      <c r="C21" s="1"/>
      <c r="D21" s="1"/>
      <c r="E21" s="1"/>
      <c r="F21" s="1" t="s">
        <v>48</v>
      </c>
      <c r="G21" s="3" t="s">
        <v>87</v>
      </c>
    </row>
    <row r="22" spans="1:7" x14ac:dyDescent="0.2">
      <c r="A22" s="1">
        <v>5.2</v>
      </c>
      <c r="B22" s="1" t="s">
        <v>14</v>
      </c>
      <c r="C22" s="1"/>
      <c r="D22" s="1" t="s">
        <v>13</v>
      </c>
      <c r="E22" s="1"/>
      <c r="F22" s="1" t="s">
        <v>49</v>
      </c>
      <c r="G22" s="3" t="s">
        <v>88</v>
      </c>
    </row>
    <row r="23" spans="1:7" x14ac:dyDescent="0.2">
      <c r="A23" s="1"/>
      <c r="B23" s="1"/>
      <c r="C23" s="1"/>
      <c r="D23" s="1"/>
      <c r="E23" s="1"/>
      <c r="F23" s="1" t="s">
        <v>50</v>
      </c>
    </row>
    <row r="24" spans="1:7" x14ac:dyDescent="0.2">
      <c r="A24" s="1"/>
      <c r="B24" s="1"/>
      <c r="C24" s="1"/>
      <c r="D24" s="1"/>
      <c r="E24" s="1"/>
      <c r="F24" s="1" t="s">
        <v>51</v>
      </c>
      <c r="G24" t="s">
        <v>89</v>
      </c>
    </row>
    <row r="25" spans="1:7" x14ac:dyDescent="0.2">
      <c r="A25" s="1"/>
      <c r="B25" s="1"/>
      <c r="C25" s="1"/>
      <c r="D25" s="1"/>
      <c r="E25" s="1"/>
      <c r="F25" s="1" t="s">
        <v>52</v>
      </c>
      <c r="G25" t="s">
        <v>90</v>
      </c>
    </row>
    <row r="26" spans="1:7" x14ac:dyDescent="0.2">
      <c r="A26" s="1"/>
      <c r="B26" s="1"/>
      <c r="C26" s="1"/>
      <c r="D26" s="1"/>
      <c r="E26" s="1"/>
      <c r="F26" s="1" t="s">
        <v>53</v>
      </c>
      <c r="G26" t="s">
        <v>91</v>
      </c>
    </row>
    <row r="27" spans="1:7" x14ac:dyDescent="0.2">
      <c r="A27" s="1"/>
      <c r="B27" s="1"/>
      <c r="C27" s="1"/>
      <c r="D27" s="1"/>
      <c r="E27" s="1"/>
      <c r="F27" s="1" t="s">
        <v>54</v>
      </c>
    </row>
    <row r="28" spans="1:7" x14ac:dyDescent="0.2">
      <c r="A28" s="1"/>
      <c r="B28" s="1"/>
      <c r="C28" s="1"/>
      <c r="D28" s="1"/>
      <c r="E28" s="1"/>
      <c r="F28" s="1" t="s">
        <v>55</v>
      </c>
    </row>
    <row r="29" spans="1:7" x14ac:dyDescent="0.2">
      <c r="A29" s="1"/>
      <c r="B29" s="1"/>
      <c r="C29" s="1"/>
      <c r="D29" s="1"/>
      <c r="E29" s="1"/>
      <c r="F29" s="1" t="s">
        <v>56</v>
      </c>
    </row>
    <row r="30" spans="1:7" x14ac:dyDescent="0.2">
      <c r="A30" s="1"/>
      <c r="B30" s="1"/>
      <c r="C30" s="1"/>
      <c r="D30" s="1"/>
      <c r="E30" s="1"/>
      <c r="F30" s="1" t="s">
        <v>57</v>
      </c>
      <c r="G30" t="s">
        <v>92</v>
      </c>
    </row>
    <row r="31" spans="1:7" x14ac:dyDescent="0.2">
      <c r="A31" s="1"/>
      <c r="B31" s="1"/>
      <c r="C31" s="1"/>
      <c r="D31" s="1"/>
      <c r="E31" s="1"/>
      <c r="F31" s="1" t="s">
        <v>58</v>
      </c>
      <c r="G31" t="s">
        <v>90</v>
      </c>
    </row>
    <row r="32" spans="1:7" x14ac:dyDescent="0.2">
      <c r="A32" s="1"/>
      <c r="B32" s="1"/>
      <c r="C32" s="1"/>
      <c r="D32" s="1"/>
      <c r="E32" s="1"/>
      <c r="F32" s="1" t="s">
        <v>48</v>
      </c>
      <c r="G32" t="s">
        <v>93</v>
      </c>
    </row>
    <row r="33" spans="1:6" x14ac:dyDescent="0.2">
      <c r="A33" s="1" t="s">
        <v>15</v>
      </c>
      <c r="B33" s="1"/>
      <c r="C33" s="1"/>
      <c r="D33" s="1"/>
      <c r="E33" s="1"/>
      <c r="F33" s="1"/>
    </row>
    <row r="34" spans="1:6" x14ac:dyDescent="0.2">
      <c r="A34" s="1">
        <v>6.1</v>
      </c>
      <c r="B34" s="1" t="s">
        <v>16</v>
      </c>
      <c r="C34" s="1" t="s">
        <v>17</v>
      </c>
      <c r="D34" s="1"/>
      <c r="E34" s="1" t="s">
        <v>59</v>
      </c>
      <c r="F34" s="1"/>
    </row>
    <row r="35" spans="1:6" x14ac:dyDescent="0.2">
      <c r="A35" s="1"/>
      <c r="B35" s="1"/>
      <c r="C35" s="1"/>
      <c r="D35" s="1"/>
      <c r="E35" s="1" t="s">
        <v>60</v>
      </c>
      <c r="F35" s="1"/>
    </row>
    <row r="36" spans="1:6" x14ac:dyDescent="0.2">
      <c r="A36" s="1" t="s">
        <v>18</v>
      </c>
      <c r="B36" s="1" t="s">
        <v>19</v>
      </c>
      <c r="C36" s="1"/>
      <c r="D36" s="1"/>
      <c r="E36" s="1" t="s">
        <v>61</v>
      </c>
      <c r="F36" s="1"/>
    </row>
    <row r="37" spans="1:6" x14ac:dyDescent="0.2">
      <c r="A37" s="1" t="s">
        <v>20</v>
      </c>
      <c r="B37" s="1" t="s">
        <v>21</v>
      </c>
      <c r="C37" s="1"/>
      <c r="D37" s="1"/>
      <c r="E37" s="1" t="s">
        <v>62</v>
      </c>
      <c r="F37" s="1"/>
    </row>
    <row r="38" spans="1:6" x14ac:dyDescent="0.2">
      <c r="A38" s="1">
        <v>7</v>
      </c>
      <c r="B38" s="1" t="s">
        <v>22</v>
      </c>
      <c r="C38" s="1" t="s">
        <v>23</v>
      </c>
      <c r="D38" s="1"/>
      <c r="E38" s="1" t="s">
        <v>63</v>
      </c>
      <c r="F38" s="1"/>
    </row>
    <row r="39" spans="1:6" x14ac:dyDescent="0.2">
      <c r="A39" s="1">
        <v>8</v>
      </c>
      <c r="B39" s="1" t="s">
        <v>24</v>
      </c>
      <c r="C39" s="1" t="s">
        <v>25</v>
      </c>
      <c r="D39" s="1"/>
      <c r="E39" s="1" t="s">
        <v>64</v>
      </c>
      <c r="F39" s="1"/>
    </row>
    <row r="40" spans="1:6" x14ac:dyDescent="0.2">
      <c r="A40" s="1"/>
      <c r="B40" s="1"/>
      <c r="C40" s="1"/>
      <c r="D40" s="1"/>
      <c r="E40" s="1" t="s">
        <v>65</v>
      </c>
      <c r="F40" s="1"/>
    </row>
    <row r="41" spans="1:6" x14ac:dyDescent="0.2">
      <c r="A41" s="1"/>
      <c r="B41" s="1"/>
      <c r="C41" s="1"/>
      <c r="D41" s="1"/>
      <c r="E41" s="1" t="s">
        <v>66</v>
      </c>
      <c r="F41" s="1"/>
    </row>
    <row r="42" spans="1:6" x14ac:dyDescent="0.2">
      <c r="A42" s="1"/>
      <c r="B42" s="1"/>
      <c r="C42" s="1"/>
      <c r="D42" s="1"/>
      <c r="E42" s="1" t="s">
        <v>54</v>
      </c>
      <c r="F42" s="1"/>
    </row>
    <row r="43" spans="1:6" x14ac:dyDescent="0.2">
      <c r="A43" s="1"/>
      <c r="B43" s="1"/>
      <c r="C43" s="1"/>
      <c r="D43" s="1"/>
      <c r="E43" s="1" t="s">
        <v>67</v>
      </c>
      <c r="F43" s="1"/>
    </row>
    <row r="44" spans="1:6" x14ac:dyDescent="0.2">
      <c r="A44" s="1"/>
      <c r="B44" s="1"/>
      <c r="C44" s="1"/>
      <c r="D44" s="1"/>
      <c r="E44" s="1" t="s">
        <v>68</v>
      </c>
      <c r="F44" s="1"/>
    </row>
    <row r="45" spans="1:6" x14ac:dyDescent="0.2">
      <c r="A45" s="1"/>
      <c r="B45" s="1"/>
      <c r="C45" s="1"/>
      <c r="D45" s="1"/>
      <c r="E45" s="1" t="s">
        <v>69</v>
      </c>
      <c r="F45" s="1"/>
    </row>
    <row r="46" spans="1:6" x14ac:dyDescent="0.2">
      <c r="A46" s="1">
        <v>9</v>
      </c>
      <c r="B46" s="1" t="s">
        <v>26</v>
      </c>
      <c r="C46" s="1" t="s">
        <v>27</v>
      </c>
      <c r="D46" s="1"/>
      <c r="E46" s="1" t="s">
        <v>70</v>
      </c>
      <c r="F46" s="1"/>
    </row>
    <row r="47" spans="1:6" x14ac:dyDescent="0.2">
      <c r="A47" s="1"/>
      <c r="B47" s="1"/>
      <c r="C47" s="1"/>
      <c r="D47" s="1"/>
      <c r="E47" s="1" t="s">
        <v>71</v>
      </c>
      <c r="F47" s="1"/>
    </row>
    <row r="48" spans="1:6" x14ac:dyDescent="0.2">
      <c r="A48" s="1"/>
      <c r="B48" s="1"/>
      <c r="C48" s="1"/>
      <c r="D48" s="1"/>
      <c r="E48" s="1" t="s">
        <v>72</v>
      </c>
      <c r="F48" s="1"/>
    </row>
    <row r="49" spans="1:6" x14ac:dyDescent="0.2">
      <c r="A49" s="1">
        <v>14</v>
      </c>
      <c r="B49" s="1" t="s">
        <v>28</v>
      </c>
      <c r="C49" s="1"/>
      <c r="D49" s="1"/>
      <c r="E49" s="1" t="s">
        <v>29</v>
      </c>
      <c r="F4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586B7-71A0-B149-9C35-BB706184A0B2}">
  <dimension ref="A1:M52"/>
  <sheetViews>
    <sheetView topLeftCell="A40" zoomScale="186" workbookViewId="0">
      <selection activeCell="G46" sqref="G46"/>
    </sheetView>
  </sheetViews>
  <sheetFormatPr baseColWidth="10" defaultRowHeight="15" x14ac:dyDescent="0.2"/>
  <cols>
    <col min="3" max="3" width="11.83203125" bestFit="1" customWidth="1"/>
    <col min="4" max="4" width="11.6640625" bestFit="1" customWidth="1"/>
    <col min="5" max="5" width="11.83203125" bestFit="1" customWidth="1"/>
    <col min="6" max="6" width="11.6640625" bestFit="1" customWidth="1"/>
    <col min="7" max="7" width="11.83203125" bestFit="1" customWidth="1"/>
    <col min="9" max="9" width="11.6640625" bestFit="1" customWidth="1"/>
    <col min="11" max="11" width="11" bestFit="1" customWidth="1"/>
  </cols>
  <sheetData>
    <row r="1" spans="1:13" ht="16" thickBot="1" x14ac:dyDescent="0.25">
      <c r="A1" s="160" t="s">
        <v>0</v>
      </c>
      <c r="B1" s="160" t="s">
        <v>199</v>
      </c>
      <c r="C1" s="160" t="s">
        <v>200</v>
      </c>
      <c r="D1" s="160" t="s">
        <v>201</v>
      </c>
      <c r="E1" s="157" t="s">
        <v>202</v>
      </c>
      <c r="F1" s="158"/>
      <c r="G1" s="159"/>
    </row>
    <row r="2" spans="1:13" ht="19" thickBot="1" x14ac:dyDescent="0.25">
      <c r="A2" s="162"/>
      <c r="B2" s="162"/>
      <c r="C2" s="162"/>
      <c r="D2" s="162"/>
      <c r="E2" s="46" t="s">
        <v>203</v>
      </c>
      <c r="F2" s="46" t="s">
        <v>204</v>
      </c>
      <c r="G2" s="46" t="s">
        <v>205</v>
      </c>
    </row>
    <row r="3" spans="1:13" ht="17" thickBot="1" x14ac:dyDescent="0.25">
      <c r="A3" s="47">
        <v>1</v>
      </c>
      <c r="B3" s="46" t="s">
        <v>192</v>
      </c>
      <c r="C3" s="160" t="s">
        <v>206</v>
      </c>
      <c r="D3" s="46">
        <v>30</v>
      </c>
      <c r="E3" s="46">
        <v>80</v>
      </c>
      <c r="F3" s="46">
        <v>40</v>
      </c>
      <c r="G3" s="46">
        <v>30</v>
      </c>
    </row>
    <row r="4" spans="1:13" ht="17" thickBot="1" x14ac:dyDescent="0.25">
      <c r="A4" s="47">
        <v>2</v>
      </c>
      <c r="B4" s="46" t="s">
        <v>194</v>
      </c>
      <c r="C4" s="161"/>
      <c r="D4" s="46">
        <v>50</v>
      </c>
      <c r="E4" s="46">
        <v>80</v>
      </c>
      <c r="F4" s="46">
        <v>40</v>
      </c>
      <c r="G4" s="46">
        <v>30</v>
      </c>
    </row>
    <row r="5" spans="1:13" ht="17" thickBot="1" x14ac:dyDescent="0.25">
      <c r="A5" s="47">
        <v>3</v>
      </c>
      <c r="B5" s="46" t="s">
        <v>207</v>
      </c>
      <c r="C5" s="162"/>
      <c r="D5" s="46">
        <v>70</v>
      </c>
      <c r="E5" s="46">
        <v>90</v>
      </c>
      <c r="F5" s="46">
        <v>40</v>
      </c>
      <c r="G5" s="46">
        <v>30</v>
      </c>
    </row>
    <row r="6" spans="1:13" ht="33" thickBot="1" x14ac:dyDescent="0.25">
      <c r="A6" s="47">
        <v>4</v>
      </c>
      <c r="B6" s="46" t="s">
        <v>197</v>
      </c>
      <c r="C6" s="46" t="s">
        <v>208</v>
      </c>
      <c r="D6" s="46">
        <v>80</v>
      </c>
      <c r="E6" s="46">
        <v>90</v>
      </c>
      <c r="F6" s="46">
        <v>40</v>
      </c>
      <c r="G6" s="46">
        <v>30</v>
      </c>
    </row>
    <row r="7" spans="1:13" ht="49" thickBot="1" x14ac:dyDescent="0.25">
      <c r="A7" s="47">
        <v>5</v>
      </c>
      <c r="B7" s="46" t="s">
        <v>198</v>
      </c>
      <c r="C7" s="46" t="s">
        <v>209</v>
      </c>
      <c r="D7" s="46">
        <v>180</v>
      </c>
      <c r="E7" s="46">
        <v>115</v>
      </c>
      <c r="F7" s="46">
        <v>55</v>
      </c>
      <c r="G7" s="46">
        <v>40</v>
      </c>
    </row>
    <row r="10" spans="1:13" x14ac:dyDescent="0.2">
      <c r="I10" t="s">
        <v>113</v>
      </c>
    </row>
    <row r="11" spans="1:13" x14ac:dyDescent="0.2">
      <c r="C11" t="str">
        <f>'Yield WS'!C25</f>
        <v>APV
30 kg/ha</v>
      </c>
      <c r="D11" t="str">
        <f>'Yield WS'!D25</f>
        <v>APV
50 kg/ha</v>
      </c>
      <c r="E11" t="str">
        <f>'Yield WS'!E25</f>
        <v>APV
70 kg/ha</v>
      </c>
      <c r="F11" t="str">
        <f>'Yield WS'!F25</f>
        <v>DrumS
 80kg/ha</v>
      </c>
      <c r="G11" t="str">
        <f>'Yield WS'!G25</f>
        <v>BlowS 
180 kg/ha</v>
      </c>
      <c r="I11" t="str">
        <f>C11</f>
        <v>APV
30 kg/ha</v>
      </c>
      <c r="J11" t="str">
        <f t="shared" ref="J11:M11" si="0">D11</f>
        <v>APV
50 kg/ha</v>
      </c>
      <c r="K11" t="str">
        <f t="shared" si="0"/>
        <v>APV
70 kg/ha</v>
      </c>
      <c r="L11" t="str">
        <f t="shared" si="0"/>
        <v>DrumS
 80kg/ha</v>
      </c>
      <c r="M11" t="str">
        <f t="shared" si="0"/>
        <v>BlowS 
180 kg/ha</v>
      </c>
    </row>
    <row r="12" spans="1:13" x14ac:dyDescent="0.2">
      <c r="A12" t="s">
        <v>210</v>
      </c>
      <c r="B12" t="s">
        <v>211</v>
      </c>
      <c r="C12">
        <f>D3</f>
        <v>30</v>
      </c>
      <c r="D12">
        <f>D4</f>
        <v>50</v>
      </c>
      <c r="E12">
        <f>D5</f>
        <v>70</v>
      </c>
      <c r="F12">
        <f>D6</f>
        <v>80</v>
      </c>
      <c r="G12">
        <f>D7</f>
        <v>180</v>
      </c>
      <c r="I12">
        <f t="shared" ref="I12:I15" si="1">C12</f>
        <v>30</v>
      </c>
      <c r="J12">
        <f t="shared" ref="J12:J15" si="2">D12</f>
        <v>50</v>
      </c>
      <c r="K12">
        <f t="shared" ref="K12:K15" si="3">E12</f>
        <v>70</v>
      </c>
      <c r="L12">
        <f t="shared" ref="L12:L15" si="4">F12</f>
        <v>80</v>
      </c>
      <c r="M12">
        <f t="shared" ref="M12:M15" si="5">G12</f>
        <v>180</v>
      </c>
    </row>
    <row r="13" spans="1:13" x14ac:dyDescent="0.2">
      <c r="A13" t="str">
        <f>E2</f>
        <v>N</v>
      </c>
      <c r="B13" t="s">
        <v>211</v>
      </c>
      <c r="C13">
        <f>E3</f>
        <v>80</v>
      </c>
      <c r="D13">
        <f>E4</f>
        <v>80</v>
      </c>
      <c r="E13">
        <f>E5</f>
        <v>90</v>
      </c>
      <c r="F13">
        <f>E6</f>
        <v>90</v>
      </c>
      <c r="G13">
        <f>E7</f>
        <v>115</v>
      </c>
      <c r="I13">
        <f t="shared" si="1"/>
        <v>80</v>
      </c>
      <c r="J13">
        <f t="shared" si="2"/>
        <v>80</v>
      </c>
      <c r="K13">
        <f t="shared" si="3"/>
        <v>90</v>
      </c>
      <c r="L13">
        <f t="shared" si="4"/>
        <v>90</v>
      </c>
      <c r="M13">
        <f t="shared" si="5"/>
        <v>115</v>
      </c>
    </row>
    <row r="14" spans="1:13" x14ac:dyDescent="0.2">
      <c r="A14" t="str">
        <f>F2</f>
        <v>P2O5</v>
      </c>
      <c r="B14" t="s">
        <v>211</v>
      </c>
      <c r="C14">
        <v>40</v>
      </c>
      <c r="D14">
        <f>F4</f>
        <v>40</v>
      </c>
      <c r="E14">
        <f>F5</f>
        <v>40</v>
      </c>
      <c r="F14">
        <f>F6</f>
        <v>40</v>
      </c>
      <c r="G14">
        <f>F7</f>
        <v>55</v>
      </c>
      <c r="I14">
        <f t="shared" si="1"/>
        <v>40</v>
      </c>
      <c r="J14">
        <f t="shared" si="2"/>
        <v>40</v>
      </c>
      <c r="K14">
        <f t="shared" si="3"/>
        <v>40</v>
      </c>
      <c r="L14">
        <f t="shared" si="4"/>
        <v>40</v>
      </c>
      <c r="M14">
        <f t="shared" si="5"/>
        <v>55</v>
      </c>
    </row>
    <row r="15" spans="1:13" x14ac:dyDescent="0.2">
      <c r="A15" t="str">
        <f>G2</f>
        <v>K2O</v>
      </c>
      <c r="B15" t="s">
        <v>211</v>
      </c>
      <c r="C15">
        <f>G3</f>
        <v>30</v>
      </c>
      <c r="D15">
        <f>G4</f>
        <v>30</v>
      </c>
      <c r="E15">
        <f>G5</f>
        <v>30</v>
      </c>
      <c r="F15">
        <f>G6</f>
        <v>30</v>
      </c>
      <c r="G15">
        <f>G7</f>
        <v>40</v>
      </c>
      <c r="I15">
        <f t="shared" si="1"/>
        <v>30</v>
      </c>
      <c r="J15">
        <f t="shared" si="2"/>
        <v>30</v>
      </c>
      <c r="K15">
        <f t="shared" si="3"/>
        <v>30</v>
      </c>
      <c r="L15">
        <f t="shared" si="4"/>
        <v>30</v>
      </c>
      <c r="M15">
        <f t="shared" si="5"/>
        <v>40</v>
      </c>
    </row>
    <row r="17" spans="1:13" x14ac:dyDescent="0.2">
      <c r="A17" t="s">
        <v>212</v>
      </c>
      <c r="B17" t="s">
        <v>211</v>
      </c>
      <c r="I17" t="s">
        <v>113</v>
      </c>
    </row>
    <row r="18" spans="1:13" x14ac:dyDescent="0.2">
      <c r="B18" t="s">
        <v>213</v>
      </c>
      <c r="C18" s="48">
        <f>'Yield WS'!C26*1000</f>
        <v>7756.2790697674427</v>
      </c>
      <c r="D18" s="48">
        <f>'Yield WS'!D26*1000</f>
        <v>7893.062015503876</v>
      </c>
      <c r="E18" s="48">
        <f>'Yield WS'!E26*1000</f>
        <v>7735.5684754521953</v>
      </c>
      <c r="F18" s="48">
        <f>'Yield WS'!F26*1000</f>
        <v>8038.4366925064605</v>
      </c>
      <c r="G18" s="48">
        <f>'Yield WS'!G26*1000</f>
        <v>7770.6459948320417</v>
      </c>
      <c r="I18" s="48">
        <f>'Yield WS'!C27*1000</f>
        <v>300.67241998123484</v>
      </c>
      <c r="J18" s="48">
        <f>'Yield WS'!D27*1000</f>
        <v>482.35828027125416</v>
      </c>
      <c r="K18" s="48">
        <f>'Yield WS'!E27*1000</f>
        <v>364.05834474944811</v>
      </c>
      <c r="L18" s="48">
        <f>'Yield WS'!F27*1000</f>
        <v>339.41422329959352</v>
      </c>
      <c r="M18" s="48">
        <f>'Yield WS'!G27*1000</f>
        <v>642.06634324363574</v>
      </c>
    </row>
    <row r="19" spans="1:13" x14ac:dyDescent="0.2">
      <c r="B19" t="s">
        <v>214</v>
      </c>
      <c r="C19" s="48">
        <f>'Yield SA'!C26*1000</f>
        <v>3452.9457364341083</v>
      </c>
      <c r="D19" s="48">
        <f>'Yield SA'!D26*1000</f>
        <v>3827.2532299741606</v>
      </c>
      <c r="E19" s="48">
        <f>'Yield SA'!E26*1000</f>
        <v>3783.3049095607244</v>
      </c>
      <c r="F19" s="48">
        <f>'Yield SA'!F26*1000</f>
        <v>3898.1291989664078</v>
      </c>
      <c r="G19" s="48">
        <f>'Yield SA'!G26*1000</f>
        <v>3498.0232558139528</v>
      </c>
      <c r="I19" s="48">
        <f>'Yield SA'!C27*1000</f>
        <v>325.94133094296882</v>
      </c>
      <c r="J19" s="48">
        <f>'Yield SA'!D27*1000</f>
        <v>250.00070103861822</v>
      </c>
      <c r="K19" s="48">
        <f>'Yield SA'!E27*1000</f>
        <v>368.99809360394863</v>
      </c>
      <c r="L19" s="48">
        <f>'Yield SA'!F27*1000</f>
        <v>283.55432825631902</v>
      </c>
      <c r="M19" s="48">
        <f>'Yield SA'!G27*1000</f>
        <v>353.29483226803831</v>
      </c>
    </row>
    <row r="20" spans="1:13" x14ac:dyDescent="0.2">
      <c r="A20" t="s">
        <v>213</v>
      </c>
    </row>
    <row r="21" spans="1:13" x14ac:dyDescent="0.2">
      <c r="A21" t="s">
        <v>215</v>
      </c>
      <c r="B21" t="s">
        <v>218</v>
      </c>
      <c r="C21" s="7">
        <f>C$18/C13</f>
        <v>96.953488372093034</v>
      </c>
      <c r="D21" s="7">
        <f t="shared" ref="D21:G21" si="6">D$18/D13</f>
        <v>98.663275193798455</v>
      </c>
      <c r="E21" s="7">
        <f t="shared" si="6"/>
        <v>85.950760838357724</v>
      </c>
      <c r="F21" s="7">
        <f t="shared" si="6"/>
        <v>89.315963250071789</v>
      </c>
      <c r="G21" s="7">
        <f t="shared" si="6"/>
        <v>67.570834737669927</v>
      </c>
      <c r="I21" s="6">
        <f>I$18/I13</f>
        <v>3.7584052497654357</v>
      </c>
      <c r="J21" s="6">
        <f t="shared" ref="J21:M21" si="7">J$18/J13</f>
        <v>6.0294785033906768</v>
      </c>
      <c r="K21" s="6">
        <f t="shared" si="7"/>
        <v>4.0450927194383119</v>
      </c>
      <c r="L21" s="6">
        <f t="shared" si="7"/>
        <v>3.7712691477732614</v>
      </c>
      <c r="M21" s="6">
        <f t="shared" si="7"/>
        <v>5.5831855934229191</v>
      </c>
    </row>
    <row r="22" spans="1:13" x14ac:dyDescent="0.2">
      <c r="A22" t="s">
        <v>216</v>
      </c>
      <c r="B22" t="s">
        <v>219</v>
      </c>
      <c r="C22" s="7">
        <f>C$18/(C14*0.44)</f>
        <v>440.69767441860466</v>
      </c>
      <c r="D22" s="7">
        <f t="shared" ref="D22:G22" si="8">D$18/(D14*0.44)</f>
        <v>448.46943269908382</v>
      </c>
      <c r="E22" s="7">
        <f t="shared" si="8"/>
        <v>439.52093610523832</v>
      </c>
      <c r="F22" s="7">
        <f t="shared" si="8"/>
        <v>456.72935752877612</v>
      </c>
      <c r="G22" s="7">
        <f t="shared" si="8"/>
        <v>321.10107416661327</v>
      </c>
      <c r="I22" s="6">
        <f>I$18/(I14*0.44)</f>
        <v>17.083660226206522</v>
      </c>
      <c r="J22" s="6">
        <f t="shared" ref="J22:M22" si="9">J$18/(J14*0.44)</f>
        <v>27.406720469957619</v>
      </c>
      <c r="K22" s="6">
        <f t="shared" si="9"/>
        <v>20.68513322440046</v>
      </c>
      <c r="L22" s="6">
        <f t="shared" si="9"/>
        <v>19.284899051113268</v>
      </c>
      <c r="M22" s="6">
        <f t="shared" si="9"/>
        <v>26.531667076183297</v>
      </c>
    </row>
    <row r="23" spans="1:13" x14ac:dyDescent="0.2">
      <c r="A23" t="s">
        <v>217</v>
      </c>
      <c r="B23" t="s">
        <v>220</v>
      </c>
      <c r="C23" s="7">
        <f>C$18/(C15*0.8)</f>
        <v>323.17829457364343</v>
      </c>
      <c r="D23" s="7">
        <f t="shared" ref="D23:G23" si="10">D$18/(D15*0.8)</f>
        <v>328.87758397932816</v>
      </c>
      <c r="E23" s="7">
        <f t="shared" si="10"/>
        <v>322.31535314384149</v>
      </c>
      <c r="F23" s="7">
        <f t="shared" si="10"/>
        <v>334.93486218776917</v>
      </c>
      <c r="G23" s="7">
        <f t="shared" si="10"/>
        <v>242.8326873385013</v>
      </c>
      <c r="I23" s="6">
        <f>I$18/(I15*0.8)</f>
        <v>12.528017499218118</v>
      </c>
      <c r="J23" s="6">
        <f t="shared" ref="J23:M23" si="11">J$18/(J15*0.8)</f>
        <v>20.098261677968924</v>
      </c>
      <c r="K23" s="6">
        <f t="shared" si="11"/>
        <v>15.169097697893671</v>
      </c>
      <c r="L23" s="6">
        <f t="shared" si="11"/>
        <v>14.14225930414973</v>
      </c>
      <c r="M23" s="6">
        <f t="shared" si="11"/>
        <v>20.064573226363617</v>
      </c>
    </row>
    <row r="25" spans="1:13" x14ac:dyDescent="0.2">
      <c r="A25" t="s">
        <v>214</v>
      </c>
    </row>
    <row r="26" spans="1:13" x14ac:dyDescent="0.2">
      <c r="A26" t="str">
        <f>A21</f>
        <v>NUE</v>
      </c>
      <c r="B26" t="str">
        <f>B21</f>
        <v>rice_kg/N_kg</v>
      </c>
      <c r="C26" s="7">
        <f>C$19/C13</f>
        <v>43.161821705426355</v>
      </c>
      <c r="D26" s="7">
        <f t="shared" ref="D26:G26" si="12">D$19/D13</f>
        <v>47.840665374677009</v>
      </c>
      <c r="E26" s="7">
        <f t="shared" si="12"/>
        <v>42.03672121734138</v>
      </c>
      <c r="F26" s="7">
        <f t="shared" si="12"/>
        <v>43.31254665518231</v>
      </c>
      <c r="G26" s="7">
        <f t="shared" si="12"/>
        <v>30.41759352881698</v>
      </c>
      <c r="I26" s="6">
        <f>I$19/I13</f>
        <v>4.0742666367871099</v>
      </c>
      <c r="J26" s="6">
        <f t="shared" ref="J26:M26" si="13">J$19/J13</f>
        <v>3.1250087629827279</v>
      </c>
      <c r="K26" s="6">
        <f t="shared" si="13"/>
        <v>4.0999788178216514</v>
      </c>
      <c r="L26" s="6">
        <f t="shared" si="13"/>
        <v>3.1506036472924337</v>
      </c>
      <c r="M26" s="6">
        <f t="shared" si="13"/>
        <v>3.0721289762438113</v>
      </c>
    </row>
    <row r="27" spans="1:13" x14ac:dyDescent="0.2">
      <c r="A27" t="str">
        <f t="shared" ref="A27:B27" si="14">A22</f>
        <v>PUE</v>
      </c>
      <c r="B27" t="str">
        <f t="shared" si="14"/>
        <v>rice_kg/P_kg</v>
      </c>
      <c r="C27" s="7">
        <f>C$19/(C14*0.44)</f>
        <v>196.19009866102886</v>
      </c>
      <c r="D27" s="7">
        <f t="shared" ref="D27:G27" si="15">D$19/(D14*0.44)</f>
        <v>217.45756988489546</v>
      </c>
      <c r="E27" s="7">
        <f t="shared" si="15"/>
        <v>214.96050622504114</v>
      </c>
      <c r="F27" s="7">
        <f t="shared" si="15"/>
        <v>221.48461357763679</v>
      </c>
      <c r="G27" s="7">
        <f t="shared" si="15"/>
        <v>144.54641552950218</v>
      </c>
      <c r="I27" s="6">
        <f>I$19/(I14*0.44)</f>
        <v>18.519393803577771</v>
      </c>
      <c r="J27" s="6">
        <f t="shared" ref="J27:M27" si="16">J$19/(J14*0.44)</f>
        <v>14.204585286285125</v>
      </c>
      <c r="K27" s="6">
        <f t="shared" si="16"/>
        <v>20.965800772951624</v>
      </c>
      <c r="L27" s="6">
        <f t="shared" si="16"/>
        <v>16.111041378199943</v>
      </c>
      <c r="M27" s="6">
        <f t="shared" si="16"/>
        <v>14.598960011075963</v>
      </c>
    </row>
    <row r="28" spans="1:13" x14ac:dyDescent="0.2">
      <c r="A28" t="str">
        <f t="shared" ref="A28:B28" si="17">A23</f>
        <v>KUE</v>
      </c>
      <c r="B28" t="str">
        <f t="shared" si="17"/>
        <v>rice_kg/K_kg</v>
      </c>
      <c r="C28" s="7">
        <f>C$19/(C15*0.8)</f>
        <v>143.87273901808786</v>
      </c>
      <c r="D28" s="7">
        <f t="shared" ref="D28:G28" si="18">D$19/(D15*0.8)</f>
        <v>159.46888458225669</v>
      </c>
      <c r="E28" s="7">
        <f t="shared" si="18"/>
        <v>157.63770456503019</v>
      </c>
      <c r="F28" s="7">
        <f t="shared" si="18"/>
        <v>162.42204995693365</v>
      </c>
      <c r="G28" s="7">
        <f t="shared" si="18"/>
        <v>109.31322674418603</v>
      </c>
      <c r="I28" s="6">
        <f>I$19/(I15*0.8)</f>
        <v>13.580888789290368</v>
      </c>
      <c r="J28" s="6">
        <f t="shared" ref="J28:M28" si="19">J$19/(J15*0.8)</f>
        <v>10.416695876609092</v>
      </c>
      <c r="K28" s="6">
        <f t="shared" si="19"/>
        <v>15.374920566831193</v>
      </c>
      <c r="L28" s="6">
        <f t="shared" si="19"/>
        <v>11.814763677346626</v>
      </c>
      <c r="M28" s="6">
        <f t="shared" si="19"/>
        <v>11.040463508376197</v>
      </c>
    </row>
    <row r="30" spans="1:13" x14ac:dyDescent="0.2">
      <c r="A30" t="str">
        <f>A20</f>
        <v>WS</v>
      </c>
      <c r="C30" t="str">
        <f>C11</f>
        <v>APV
30 kg/ha</v>
      </c>
      <c r="E30" t="str">
        <f>D11</f>
        <v>APV
50 kg/ha</v>
      </c>
      <c r="G30" t="str">
        <f>E11</f>
        <v>APV
70 kg/ha</v>
      </c>
      <c r="I30" t="str">
        <f>F11</f>
        <v>DrumS
 80kg/ha</v>
      </c>
      <c r="K30" t="str">
        <f>G11</f>
        <v>BlowS 
180 kg/ha</v>
      </c>
    </row>
    <row r="31" spans="1:13" x14ac:dyDescent="0.2">
      <c r="A31" t="str">
        <f t="shared" ref="A31:C38" si="20">A21</f>
        <v>NUE</v>
      </c>
      <c r="B31" t="str">
        <f t="shared" si="20"/>
        <v>rice_kg/N_kg</v>
      </c>
      <c r="C31" s="93">
        <f t="shared" si="20"/>
        <v>96.953488372093034</v>
      </c>
      <c r="D31" s="93">
        <f>-I21</f>
        <v>-3.7584052497654357</v>
      </c>
      <c r="E31" s="93">
        <f>D21</f>
        <v>98.663275193798455</v>
      </c>
      <c r="F31" s="93">
        <f>-J21</f>
        <v>-6.0294785033906768</v>
      </c>
      <c r="G31" s="93">
        <f>E21</f>
        <v>85.950760838357724</v>
      </c>
      <c r="H31" s="93">
        <f>-K21</f>
        <v>-4.0450927194383119</v>
      </c>
      <c r="I31" s="93">
        <f>F21</f>
        <v>89.315963250071789</v>
      </c>
      <c r="J31" s="93">
        <f>-L21</f>
        <v>-3.7712691477732614</v>
      </c>
      <c r="K31" s="93">
        <f>G21</f>
        <v>67.570834737669927</v>
      </c>
      <c r="L31" s="93">
        <f>-M21</f>
        <v>-5.5831855934229191</v>
      </c>
    </row>
    <row r="32" spans="1:13" x14ac:dyDescent="0.2">
      <c r="A32" t="str">
        <f t="shared" si="20"/>
        <v>PUE</v>
      </c>
      <c r="B32" t="str">
        <f t="shared" si="20"/>
        <v>rice_kg/P_kg</v>
      </c>
      <c r="C32" s="93">
        <f t="shared" si="20"/>
        <v>440.69767441860466</v>
      </c>
      <c r="D32" s="93">
        <f t="shared" ref="D32:D38" si="21">-I22</f>
        <v>-17.083660226206522</v>
      </c>
      <c r="E32" s="93">
        <f>D22</f>
        <v>448.46943269908382</v>
      </c>
      <c r="F32" s="93">
        <f t="shared" ref="F32:F38" si="22">-J22</f>
        <v>-27.406720469957619</v>
      </c>
      <c r="G32" s="93">
        <f>E22</f>
        <v>439.52093610523832</v>
      </c>
      <c r="H32" s="93">
        <f t="shared" ref="H32:H38" si="23">-K22</f>
        <v>-20.68513322440046</v>
      </c>
      <c r="I32" s="93">
        <f>F22</f>
        <v>456.72935752877612</v>
      </c>
      <c r="J32" s="93">
        <f t="shared" ref="J32:J38" si="24">-L22</f>
        <v>-19.284899051113268</v>
      </c>
      <c r="K32" s="93">
        <f>G22</f>
        <v>321.10107416661327</v>
      </c>
      <c r="L32" s="93">
        <f t="shared" ref="L32:L38" si="25">-M22</f>
        <v>-26.531667076183297</v>
      </c>
    </row>
    <row r="33" spans="1:12" x14ac:dyDescent="0.2">
      <c r="A33" t="str">
        <f t="shared" si="20"/>
        <v>KUE</v>
      </c>
      <c r="B33" t="str">
        <f t="shared" si="20"/>
        <v>rice_kg/K_kg</v>
      </c>
      <c r="C33" s="93">
        <f t="shared" si="20"/>
        <v>323.17829457364343</v>
      </c>
      <c r="D33" s="93">
        <f t="shared" si="21"/>
        <v>-12.528017499218118</v>
      </c>
      <c r="E33" s="93">
        <f>D23</f>
        <v>328.87758397932816</v>
      </c>
      <c r="F33" s="93">
        <f t="shared" si="22"/>
        <v>-20.098261677968924</v>
      </c>
      <c r="G33" s="93">
        <f>E23</f>
        <v>322.31535314384149</v>
      </c>
      <c r="H33" s="93">
        <f t="shared" si="23"/>
        <v>-15.169097697893671</v>
      </c>
      <c r="I33" s="93">
        <f>F23</f>
        <v>334.93486218776917</v>
      </c>
      <c r="J33" s="93">
        <f t="shared" si="24"/>
        <v>-14.14225930414973</v>
      </c>
      <c r="K33" s="93">
        <f>G23</f>
        <v>242.8326873385013</v>
      </c>
      <c r="L33" s="93">
        <f t="shared" si="25"/>
        <v>-20.064573226363617</v>
      </c>
    </row>
    <row r="34" spans="1:12" x14ac:dyDescent="0.2">
      <c r="C34" s="93"/>
      <c r="D34" s="93"/>
      <c r="E34" s="93"/>
      <c r="F34" s="93"/>
      <c r="G34" s="93"/>
      <c r="H34" s="93"/>
      <c r="I34" s="93"/>
      <c r="J34" s="93"/>
      <c r="K34" s="93"/>
      <c r="L34" s="93"/>
    </row>
    <row r="35" spans="1:12" x14ac:dyDescent="0.2">
      <c r="A35" t="str">
        <f t="shared" si="20"/>
        <v>SA</v>
      </c>
      <c r="C35" s="93"/>
      <c r="D35" s="93"/>
      <c r="E35" s="93"/>
      <c r="F35" s="93"/>
      <c r="G35" s="93"/>
      <c r="H35" s="93"/>
      <c r="I35" s="93"/>
      <c r="J35" s="93"/>
      <c r="K35" s="93"/>
      <c r="L35" s="93"/>
    </row>
    <row r="36" spans="1:12" x14ac:dyDescent="0.2">
      <c r="A36" t="str">
        <f t="shared" si="20"/>
        <v>NUE</v>
      </c>
      <c r="B36" t="str">
        <f t="shared" ref="B36:C36" si="26">B26</f>
        <v>rice_kg/N_kg</v>
      </c>
      <c r="C36" s="93">
        <f t="shared" si="26"/>
        <v>43.161821705426355</v>
      </c>
      <c r="D36" s="93">
        <f t="shared" si="21"/>
        <v>-4.0742666367871099</v>
      </c>
      <c r="E36" s="93">
        <f>D26</f>
        <v>47.840665374677009</v>
      </c>
      <c r="F36" s="93">
        <f t="shared" si="22"/>
        <v>-3.1250087629827279</v>
      </c>
      <c r="G36" s="93">
        <f>E26</f>
        <v>42.03672121734138</v>
      </c>
      <c r="H36" s="93">
        <f t="shared" si="23"/>
        <v>-4.0999788178216514</v>
      </c>
      <c r="I36" s="93">
        <f>F26</f>
        <v>43.31254665518231</v>
      </c>
      <c r="J36" s="93">
        <f t="shared" si="24"/>
        <v>-3.1506036472924337</v>
      </c>
      <c r="K36" s="93">
        <f>G26</f>
        <v>30.41759352881698</v>
      </c>
      <c r="L36" s="93">
        <f t="shared" si="25"/>
        <v>-3.0721289762438113</v>
      </c>
    </row>
    <row r="37" spans="1:12" x14ac:dyDescent="0.2">
      <c r="A37" t="str">
        <f>A27</f>
        <v>PUE</v>
      </c>
      <c r="B37" t="str">
        <f t="shared" ref="B37:C37" si="27">B27</f>
        <v>rice_kg/P_kg</v>
      </c>
      <c r="C37" s="93">
        <f t="shared" si="27"/>
        <v>196.19009866102886</v>
      </c>
      <c r="D37" s="93">
        <f t="shared" si="21"/>
        <v>-18.519393803577771</v>
      </c>
      <c r="E37" s="93">
        <f>D27</f>
        <v>217.45756988489546</v>
      </c>
      <c r="F37" s="93">
        <f t="shared" si="22"/>
        <v>-14.204585286285125</v>
      </c>
      <c r="G37" s="93">
        <f>E27</f>
        <v>214.96050622504114</v>
      </c>
      <c r="H37" s="93">
        <f t="shared" si="23"/>
        <v>-20.965800772951624</v>
      </c>
      <c r="I37" s="93">
        <f>F27</f>
        <v>221.48461357763679</v>
      </c>
      <c r="J37" s="93">
        <f t="shared" si="24"/>
        <v>-16.111041378199943</v>
      </c>
      <c r="K37" s="93">
        <f>G27</f>
        <v>144.54641552950218</v>
      </c>
      <c r="L37" s="93">
        <f t="shared" si="25"/>
        <v>-14.598960011075963</v>
      </c>
    </row>
    <row r="38" spans="1:12" x14ac:dyDescent="0.2">
      <c r="A38" t="str">
        <f t="shared" si="20"/>
        <v>KUE</v>
      </c>
      <c r="B38" t="str">
        <f t="shared" ref="B38:C38" si="28">B28</f>
        <v>rice_kg/K_kg</v>
      </c>
      <c r="C38" s="93">
        <f t="shared" si="28"/>
        <v>143.87273901808786</v>
      </c>
      <c r="D38" s="93">
        <f t="shared" si="21"/>
        <v>-13.580888789290368</v>
      </c>
      <c r="E38" s="93">
        <f>D28</f>
        <v>159.46888458225669</v>
      </c>
      <c r="F38" s="93">
        <f t="shared" si="22"/>
        <v>-10.416695876609092</v>
      </c>
      <c r="G38" s="93">
        <f>E28</f>
        <v>157.63770456503019</v>
      </c>
      <c r="H38" s="93">
        <f t="shared" si="23"/>
        <v>-15.374920566831193</v>
      </c>
      <c r="I38" s="93">
        <f>F28</f>
        <v>162.42204995693365</v>
      </c>
      <c r="J38" s="93">
        <f t="shared" si="24"/>
        <v>-11.814763677346626</v>
      </c>
      <c r="K38" s="93">
        <f>G28</f>
        <v>109.31322674418603</v>
      </c>
      <c r="L38" s="93">
        <f t="shared" si="25"/>
        <v>-11.040463508376197</v>
      </c>
    </row>
    <row r="40" spans="1:12" x14ac:dyDescent="0.2">
      <c r="A40" t="s">
        <v>364</v>
      </c>
    </row>
    <row r="41" spans="1:12" x14ac:dyDescent="0.2">
      <c r="A41" t="str">
        <f>A31</f>
        <v>NUE</v>
      </c>
      <c r="C41" s="7">
        <f>100*(C31-$K31)/C31</f>
        <v>30.305927231475017</v>
      </c>
      <c r="D41" s="7"/>
      <c r="E41" s="7">
        <f t="shared" ref="E41:K41" si="29">100*(E31-$K31)/E31</f>
        <v>31.513691791657514</v>
      </c>
      <c r="F41" s="7"/>
      <c r="G41" s="7">
        <f t="shared" si="29"/>
        <v>21.38425061210777</v>
      </c>
      <c r="H41" s="7"/>
      <c r="I41" s="7">
        <f t="shared" si="29"/>
        <v>24.346295691307326</v>
      </c>
      <c r="J41" s="7"/>
      <c r="K41" s="7">
        <f t="shared" si="29"/>
        <v>0</v>
      </c>
    </row>
    <row r="42" spans="1:12" x14ac:dyDescent="0.2">
      <c r="A42" t="str">
        <f t="shared" ref="A42:A48" si="30">A32</f>
        <v>PUE</v>
      </c>
      <c r="C42" s="7">
        <f t="shared" ref="C42:C48" si="31">100*(C32-$K32)/C32</f>
        <v>27.138014832905696</v>
      </c>
      <c r="D42" s="7"/>
      <c r="E42" s="7">
        <f t="shared" ref="E42" si="32">100*(E32-$K32)/E32</f>
        <v>28.400677782187397</v>
      </c>
      <c r="F42" s="7"/>
      <c r="G42" s="7">
        <f t="shared" ref="G42" si="33">100*(G32-$K32)/G32</f>
        <v>26.942939962766815</v>
      </c>
      <c r="H42" s="7"/>
      <c r="I42" s="7">
        <f t="shared" ref="I42" si="34">100*(I32-$K32)/I32</f>
        <v>29.695547511113869</v>
      </c>
      <c r="J42" s="7"/>
      <c r="K42" s="7">
        <f t="shared" ref="K42" si="35">100*(K32-$K32)/K32</f>
        <v>0</v>
      </c>
    </row>
    <row r="43" spans="1:12" x14ac:dyDescent="0.2">
      <c r="A43" t="str">
        <f t="shared" si="30"/>
        <v>KUE</v>
      </c>
      <c r="C43" s="7">
        <f t="shared" si="31"/>
        <v>24.861077796433996</v>
      </c>
      <c r="D43" s="7"/>
      <c r="E43" s="7">
        <f t="shared" ref="E43" si="36">100*(E33-$K33)/E33</f>
        <v>26.163198962880752</v>
      </c>
      <c r="F43" s="7"/>
      <c r="G43" s="7">
        <f t="shared" ref="G43" si="37">100*(G33-$K33)/G33</f>
        <v>24.659906836603287</v>
      </c>
      <c r="H43" s="7"/>
      <c r="I43" s="7">
        <f t="shared" ref="I43" si="38">100*(I33-$K33)/I33</f>
        <v>27.498533370836178</v>
      </c>
      <c r="J43" s="7"/>
      <c r="K43" s="7">
        <f t="shared" ref="K43" si="39">100*(K33-$K33)/K33</f>
        <v>0</v>
      </c>
    </row>
    <row r="44" spans="1:12" x14ac:dyDescent="0.2">
      <c r="C44" s="7"/>
      <c r="D44" s="7"/>
      <c r="E44" s="7"/>
      <c r="F44" s="7"/>
      <c r="G44" s="7"/>
      <c r="H44" s="7"/>
      <c r="I44" s="7"/>
      <c r="J44" s="7"/>
      <c r="K44" s="7"/>
    </row>
    <row r="45" spans="1:12" x14ac:dyDescent="0.2">
      <c r="A45" t="str">
        <f t="shared" si="30"/>
        <v>SA</v>
      </c>
      <c r="C45" s="7"/>
      <c r="D45" s="7"/>
      <c r="E45" s="7"/>
      <c r="F45" s="7"/>
      <c r="G45" s="7"/>
      <c r="H45" s="7"/>
      <c r="I45" s="7"/>
      <c r="J45" s="7"/>
      <c r="K45" s="7"/>
    </row>
    <row r="46" spans="1:12" x14ac:dyDescent="0.2">
      <c r="A46" t="str">
        <f t="shared" si="30"/>
        <v>NUE</v>
      </c>
      <c r="C46" s="7">
        <f t="shared" si="31"/>
        <v>29.526622540603185</v>
      </c>
      <c r="D46" s="7"/>
      <c r="E46" s="7">
        <f t="shared" ref="E46" si="40">100*(E36-$K36)/E36</f>
        <v>36.418958033728352</v>
      </c>
      <c r="F46" s="7"/>
      <c r="G46" s="7">
        <f t="shared" ref="G46" si="41">100*(G36-$K36)/G36</f>
        <v>27.640423306209641</v>
      </c>
      <c r="H46" s="7"/>
      <c r="I46" s="7">
        <f t="shared" ref="I46" si="42">100*(I36-$K36)/I36</f>
        <v>29.771865480513046</v>
      </c>
      <c r="J46" s="7"/>
      <c r="K46" s="7">
        <f t="shared" ref="K46" si="43">100*(K36-$K36)/K36</f>
        <v>0</v>
      </c>
    </row>
    <row r="47" spans="1:12" x14ac:dyDescent="0.2">
      <c r="A47" t="str">
        <f t="shared" si="30"/>
        <v>PUE</v>
      </c>
      <c r="C47" s="7">
        <f t="shared" si="31"/>
        <v>26.323287201539674</v>
      </c>
      <c r="D47" s="7"/>
      <c r="E47" s="7">
        <f t="shared" ref="E47" si="44">100*(E37-$K37)/E37</f>
        <v>33.528910671625077</v>
      </c>
      <c r="F47" s="7"/>
      <c r="G47" s="7">
        <f t="shared" ref="G47" si="45">100*(G37-$K37)/G37</f>
        <v>32.756757011831176</v>
      </c>
      <c r="H47" s="7"/>
      <c r="I47" s="7">
        <f t="shared" ref="I47" si="46">100*(I37-$K37)/I37</f>
        <v>34.737491153608076</v>
      </c>
      <c r="J47" s="7"/>
      <c r="K47" s="7">
        <f t="shared" ref="K47" si="47">100*(K37-$K37)/K37</f>
        <v>0</v>
      </c>
    </row>
    <row r="48" spans="1:12" x14ac:dyDescent="0.2">
      <c r="A48" t="str">
        <f t="shared" si="30"/>
        <v>KUE</v>
      </c>
      <c r="C48" s="7">
        <f t="shared" si="31"/>
        <v>24.02088992658781</v>
      </c>
      <c r="D48" s="7"/>
      <c r="E48" s="7">
        <f t="shared" ref="E48" si="48">100*(E38-$K38)/E38</f>
        <v>31.451689130113373</v>
      </c>
      <c r="F48" s="7"/>
      <c r="G48" s="7">
        <f t="shared" ref="G48" si="49">100*(G38-$K38)/G38</f>
        <v>30.655405668450911</v>
      </c>
      <c r="H48" s="7"/>
      <c r="I48" s="7">
        <f t="shared" ref="I48" si="50">100*(I38-$K38)/I38</f>
        <v>32.698037752158328</v>
      </c>
      <c r="J48" s="7"/>
      <c r="K48" s="7">
        <f t="shared" ref="K48" si="51">100*(K38-$K38)/K38</f>
        <v>0</v>
      </c>
    </row>
    <row r="49" spans="3:11" x14ac:dyDescent="0.2">
      <c r="C49" s="7"/>
      <c r="D49" s="7"/>
      <c r="E49" s="7"/>
      <c r="F49" s="7"/>
      <c r="G49" s="7"/>
      <c r="H49" s="7"/>
      <c r="I49" s="7"/>
      <c r="J49" s="7"/>
      <c r="K49" s="7"/>
    </row>
    <row r="50" spans="3:11" x14ac:dyDescent="0.2">
      <c r="C50" s="7"/>
      <c r="D50" s="7"/>
      <c r="E50" s="7"/>
      <c r="F50" s="7"/>
      <c r="G50" s="7"/>
      <c r="H50" s="7"/>
      <c r="I50" s="7"/>
      <c r="J50" s="7"/>
      <c r="K50" s="7"/>
    </row>
    <row r="51" spans="3:11" x14ac:dyDescent="0.2">
      <c r="C51" s="7"/>
      <c r="D51" s="7"/>
      <c r="E51" s="7"/>
      <c r="F51" s="7"/>
      <c r="G51" s="7"/>
      <c r="H51" s="7"/>
      <c r="I51" s="7"/>
      <c r="J51" s="7"/>
      <c r="K51" s="7"/>
    </row>
    <row r="52" spans="3:11" x14ac:dyDescent="0.2">
      <c r="C52" s="7"/>
      <c r="D52" s="7"/>
      <c r="E52" s="7"/>
      <c r="F52" s="7"/>
      <c r="G52" s="7"/>
      <c r="H52" s="7"/>
      <c r="I52" s="7"/>
      <c r="J52" s="7"/>
      <c r="K52" s="7"/>
    </row>
  </sheetData>
  <mergeCells count="6">
    <mergeCell ref="E1:G1"/>
    <mergeCell ref="C3:C5"/>
    <mergeCell ref="A1:A2"/>
    <mergeCell ref="B1:B2"/>
    <mergeCell ref="C1:C2"/>
    <mergeCell ref="D1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87DCD-266C-433C-9CAE-6B895AA9CE7E}">
  <dimension ref="A1:P104"/>
  <sheetViews>
    <sheetView topLeftCell="A19" zoomScale="75" workbookViewId="0">
      <selection activeCell="B46" sqref="B46:C46"/>
    </sheetView>
  </sheetViews>
  <sheetFormatPr baseColWidth="10" defaultColWidth="8.83203125" defaultRowHeight="15" x14ac:dyDescent="0.2"/>
  <sheetData>
    <row r="1" spans="1:16" x14ac:dyDescent="0.2">
      <c r="A1" s="164" t="s">
        <v>98</v>
      </c>
      <c r="B1" s="164"/>
      <c r="C1" s="164"/>
      <c r="D1" s="164"/>
      <c r="E1" s="164"/>
      <c r="G1" t="s">
        <v>110</v>
      </c>
      <c r="H1">
        <v>1</v>
      </c>
      <c r="I1">
        <v>2</v>
      </c>
      <c r="J1">
        <v>3</v>
      </c>
      <c r="K1">
        <v>4</v>
      </c>
      <c r="L1">
        <v>5</v>
      </c>
      <c r="M1">
        <v>6</v>
      </c>
      <c r="N1">
        <v>7</v>
      </c>
      <c r="O1">
        <v>8</v>
      </c>
      <c r="P1">
        <v>9</v>
      </c>
    </row>
    <row r="2" spans="1:16" x14ac:dyDescent="0.2">
      <c r="A2" s="163" t="s">
        <v>95</v>
      </c>
      <c r="B2" s="4">
        <v>1</v>
      </c>
      <c r="C2" s="1">
        <v>100</v>
      </c>
      <c r="D2" s="1">
        <v>212</v>
      </c>
      <c r="E2" s="1">
        <v>204</v>
      </c>
      <c r="G2" t="s">
        <v>99</v>
      </c>
      <c r="H2">
        <f t="shared" ref="H2:J6" si="0">C2</f>
        <v>100</v>
      </c>
      <c r="I2">
        <f t="shared" si="0"/>
        <v>212</v>
      </c>
      <c r="J2">
        <f t="shared" si="0"/>
        <v>204</v>
      </c>
      <c r="K2">
        <f t="shared" ref="K2:M6" si="1">C7</f>
        <v>196</v>
      </c>
      <c r="L2">
        <f t="shared" si="1"/>
        <v>172</v>
      </c>
      <c r="M2">
        <f t="shared" si="1"/>
        <v>188</v>
      </c>
      <c r="N2">
        <f t="shared" ref="N2:P6" si="2">C12</f>
        <v>244</v>
      </c>
      <c r="O2">
        <f t="shared" si="2"/>
        <v>140</v>
      </c>
      <c r="P2">
        <f t="shared" si="2"/>
        <v>148</v>
      </c>
    </row>
    <row r="3" spans="1:16" x14ac:dyDescent="0.2">
      <c r="A3" s="163"/>
      <c r="B3" s="4">
        <v>2</v>
      </c>
      <c r="C3" s="1">
        <v>228</v>
      </c>
      <c r="D3" s="1">
        <v>172</v>
      </c>
      <c r="E3" s="1">
        <v>340</v>
      </c>
      <c r="G3" t="s">
        <v>100</v>
      </c>
      <c r="H3">
        <f t="shared" si="0"/>
        <v>228</v>
      </c>
      <c r="I3">
        <f t="shared" si="0"/>
        <v>172</v>
      </c>
      <c r="J3">
        <f t="shared" si="0"/>
        <v>340</v>
      </c>
      <c r="K3">
        <f t="shared" si="1"/>
        <v>228</v>
      </c>
      <c r="L3">
        <f t="shared" si="1"/>
        <v>144</v>
      </c>
      <c r="M3">
        <f t="shared" si="1"/>
        <v>188</v>
      </c>
      <c r="N3">
        <f t="shared" si="2"/>
        <v>364</v>
      </c>
      <c r="O3">
        <f t="shared" si="2"/>
        <v>208</v>
      </c>
      <c r="P3">
        <f t="shared" si="2"/>
        <v>200</v>
      </c>
    </row>
    <row r="4" spans="1:16" x14ac:dyDescent="0.2">
      <c r="A4" s="163"/>
      <c r="B4" s="4">
        <v>3</v>
      </c>
      <c r="C4" s="1">
        <v>168</v>
      </c>
      <c r="D4" s="1">
        <v>176</v>
      </c>
      <c r="E4" s="1">
        <v>204</v>
      </c>
      <c r="G4" t="s">
        <v>101</v>
      </c>
      <c r="H4">
        <f t="shared" si="0"/>
        <v>168</v>
      </c>
      <c r="I4">
        <f t="shared" si="0"/>
        <v>176</v>
      </c>
      <c r="J4">
        <f t="shared" si="0"/>
        <v>204</v>
      </c>
      <c r="K4">
        <f t="shared" si="1"/>
        <v>192</v>
      </c>
      <c r="L4">
        <f t="shared" si="1"/>
        <v>168</v>
      </c>
      <c r="M4">
        <f t="shared" si="1"/>
        <v>168</v>
      </c>
      <c r="N4">
        <f t="shared" si="2"/>
        <v>268</v>
      </c>
      <c r="O4">
        <f t="shared" si="2"/>
        <v>324</v>
      </c>
      <c r="P4">
        <f t="shared" si="2"/>
        <v>152</v>
      </c>
    </row>
    <row r="5" spans="1:16" x14ac:dyDescent="0.2">
      <c r="A5" s="163"/>
      <c r="B5" s="4">
        <v>4</v>
      </c>
      <c r="C5" s="1">
        <v>188</v>
      </c>
      <c r="D5" s="1">
        <v>200</v>
      </c>
      <c r="E5" s="1">
        <v>180</v>
      </c>
      <c r="G5" t="s">
        <v>102</v>
      </c>
      <c r="H5">
        <f t="shared" si="0"/>
        <v>188</v>
      </c>
      <c r="I5">
        <f t="shared" si="0"/>
        <v>200</v>
      </c>
      <c r="J5">
        <f t="shared" si="0"/>
        <v>180</v>
      </c>
      <c r="K5">
        <f t="shared" si="1"/>
        <v>272</v>
      </c>
      <c r="L5">
        <f t="shared" si="1"/>
        <v>172</v>
      </c>
      <c r="M5">
        <f t="shared" si="1"/>
        <v>232</v>
      </c>
      <c r="N5">
        <f t="shared" si="2"/>
        <v>156</v>
      </c>
      <c r="O5">
        <f t="shared" si="2"/>
        <v>176</v>
      </c>
      <c r="P5">
        <f t="shared" si="2"/>
        <v>164</v>
      </c>
    </row>
    <row r="6" spans="1:16" x14ac:dyDescent="0.2">
      <c r="A6" s="163"/>
      <c r="B6" s="4">
        <v>5</v>
      </c>
      <c r="C6" s="1">
        <v>304</v>
      </c>
      <c r="D6" s="1">
        <v>308</v>
      </c>
      <c r="E6" s="1">
        <v>408</v>
      </c>
      <c r="G6" t="s">
        <v>103</v>
      </c>
      <c r="H6">
        <f t="shared" si="0"/>
        <v>304</v>
      </c>
      <c r="I6">
        <f t="shared" si="0"/>
        <v>308</v>
      </c>
      <c r="J6">
        <f t="shared" si="0"/>
        <v>408</v>
      </c>
      <c r="K6">
        <f t="shared" si="1"/>
        <v>340</v>
      </c>
      <c r="L6">
        <f t="shared" si="1"/>
        <v>464</v>
      </c>
      <c r="M6">
        <f t="shared" si="1"/>
        <v>352</v>
      </c>
      <c r="N6">
        <f t="shared" si="2"/>
        <v>588</v>
      </c>
      <c r="O6">
        <f t="shared" si="2"/>
        <v>136</v>
      </c>
      <c r="P6">
        <f t="shared" si="2"/>
        <v>424</v>
      </c>
    </row>
    <row r="7" spans="1:16" x14ac:dyDescent="0.2">
      <c r="A7" s="163" t="s">
        <v>96</v>
      </c>
      <c r="B7" s="4">
        <v>1</v>
      </c>
      <c r="C7" s="1">
        <v>196</v>
      </c>
      <c r="D7" s="1">
        <v>172</v>
      </c>
      <c r="E7" s="1">
        <v>188</v>
      </c>
    </row>
    <row r="8" spans="1:16" x14ac:dyDescent="0.2">
      <c r="A8" s="163"/>
      <c r="B8" s="4">
        <v>2</v>
      </c>
      <c r="C8" s="1">
        <v>228</v>
      </c>
      <c r="D8" s="1">
        <v>144</v>
      </c>
      <c r="E8" s="1">
        <v>188</v>
      </c>
    </row>
    <row r="9" spans="1:16" x14ac:dyDescent="0.2">
      <c r="A9" s="163"/>
      <c r="B9" s="4">
        <v>3</v>
      </c>
      <c r="C9" s="1">
        <v>192</v>
      </c>
      <c r="D9" s="1">
        <v>168</v>
      </c>
      <c r="E9" s="1">
        <v>168</v>
      </c>
    </row>
    <row r="10" spans="1:16" x14ac:dyDescent="0.2">
      <c r="A10" s="163"/>
      <c r="B10" s="4">
        <v>4</v>
      </c>
      <c r="C10" s="1">
        <v>272</v>
      </c>
      <c r="D10" s="1">
        <v>172</v>
      </c>
      <c r="E10" s="1">
        <v>232</v>
      </c>
    </row>
    <row r="11" spans="1:16" x14ac:dyDescent="0.2">
      <c r="A11" s="163"/>
      <c r="B11" s="4">
        <v>5</v>
      </c>
      <c r="C11" s="1">
        <v>340</v>
      </c>
      <c r="D11" s="1">
        <v>464</v>
      </c>
      <c r="E11" s="1">
        <v>352</v>
      </c>
    </row>
    <row r="12" spans="1:16" x14ac:dyDescent="0.2">
      <c r="A12" s="163" t="s">
        <v>97</v>
      </c>
      <c r="B12" s="4">
        <v>1</v>
      </c>
      <c r="C12" s="1">
        <v>244</v>
      </c>
      <c r="D12" s="1">
        <v>140</v>
      </c>
      <c r="E12" s="1">
        <v>148</v>
      </c>
    </row>
    <row r="13" spans="1:16" x14ac:dyDescent="0.2">
      <c r="A13" s="163"/>
      <c r="B13" s="4">
        <v>2</v>
      </c>
      <c r="C13" s="1">
        <v>364</v>
      </c>
      <c r="D13" s="1">
        <v>208</v>
      </c>
      <c r="E13" s="1">
        <v>200</v>
      </c>
    </row>
    <row r="14" spans="1:16" x14ac:dyDescent="0.2">
      <c r="A14" s="163"/>
      <c r="B14" s="4">
        <v>3</v>
      </c>
      <c r="C14" s="1">
        <v>268</v>
      </c>
      <c r="D14" s="1">
        <v>324</v>
      </c>
      <c r="E14" s="1">
        <v>152</v>
      </c>
    </row>
    <row r="15" spans="1:16" x14ac:dyDescent="0.2">
      <c r="A15" s="163"/>
      <c r="B15" s="4">
        <v>4</v>
      </c>
      <c r="C15" s="1">
        <v>156</v>
      </c>
      <c r="D15" s="1">
        <v>176</v>
      </c>
      <c r="E15" s="1">
        <v>164</v>
      </c>
    </row>
    <row r="16" spans="1:16" x14ac:dyDescent="0.2">
      <c r="A16" s="163"/>
      <c r="B16" s="4">
        <v>5</v>
      </c>
      <c r="C16" s="1">
        <v>588</v>
      </c>
      <c r="D16" s="1">
        <v>136</v>
      </c>
      <c r="E16" s="1">
        <v>424</v>
      </c>
    </row>
    <row r="18" spans="1:11" x14ac:dyDescent="0.2">
      <c r="B18" s="5"/>
      <c r="C18" s="5"/>
      <c r="D18" s="5"/>
      <c r="E18" s="5"/>
      <c r="F18" s="5"/>
      <c r="G18" s="5"/>
      <c r="H18" s="5"/>
      <c r="I18" s="5"/>
      <c r="J18" s="5"/>
    </row>
    <row r="19" spans="1:11" ht="41" customHeight="1" x14ac:dyDescent="0.2">
      <c r="A19" t="s">
        <v>110</v>
      </c>
      <c r="B19" t="s">
        <v>105</v>
      </c>
      <c r="C19" t="s">
        <v>106</v>
      </c>
      <c r="D19" t="s">
        <v>107</v>
      </c>
      <c r="E19" t="s">
        <v>108</v>
      </c>
      <c r="F19" t="s">
        <v>109</v>
      </c>
    </row>
    <row r="20" spans="1:11" x14ac:dyDescent="0.2">
      <c r="A20">
        <v>1</v>
      </c>
      <c r="B20">
        <f>H2</f>
        <v>100</v>
      </c>
      <c r="C20">
        <f>H3</f>
        <v>228</v>
      </c>
      <c r="D20">
        <f>H4</f>
        <v>168</v>
      </c>
      <c r="E20">
        <f>H5</f>
        <v>188</v>
      </c>
      <c r="F20">
        <f>H6</f>
        <v>304</v>
      </c>
      <c r="K20" t="s">
        <v>144</v>
      </c>
    </row>
    <row r="21" spans="1:11" x14ac:dyDescent="0.2">
      <c r="A21">
        <v>2</v>
      </c>
      <c r="B21">
        <f>I2</f>
        <v>212</v>
      </c>
      <c r="C21">
        <f>I3</f>
        <v>172</v>
      </c>
      <c r="D21">
        <f>I4</f>
        <v>176</v>
      </c>
      <c r="E21">
        <f>I5</f>
        <v>200</v>
      </c>
      <c r="F21">
        <f>I6</f>
        <v>308</v>
      </c>
    </row>
    <row r="22" spans="1:11" x14ac:dyDescent="0.2">
      <c r="A22">
        <v>3</v>
      </c>
      <c r="B22">
        <f>J2</f>
        <v>204</v>
      </c>
      <c r="C22">
        <f>J3</f>
        <v>340</v>
      </c>
      <c r="D22">
        <f>J4</f>
        <v>204</v>
      </c>
      <c r="E22">
        <f>J5</f>
        <v>180</v>
      </c>
      <c r="F22">
        <f>J6</f>
        <v>408</v>
      </c>
    </row>
    <row r="23" spans="1:11" x14ac:dyDescent="0.2">
      <c r="A23">
        <v>4</v>
      </c>
      <c r="B23">
        <f>K2</f>
        <v>196</v>
      </c>
      <c r="C23">
        <f>K3</f>
        <v>228</v>
      </c>
      <c r="D23">
        <f>K4</f>
        <v>192</v>
      </c>
      <c r="E23">
        <f>K5</f>
        <v>272</v>
      </c>
      <c r="F23">
        <f>K6</f>
        <v>340</v>
      </c>
    </row>
    <row r="24" spans="1:11" x14ac:dyDescent="0.2">
      <c r="A24">
        <v>5</v>
      </c>
      <c r="B24">
        <f>L2</f>
        <v>172</v>
      </c>
      <c r="C24">
        <f>L3</f>
        <v>144</v>
      </c>
      <c r="D24">
        <f>L4</f>
        <v>168</v>
      </c>
      <c r="E24">
        <f>L5</f>
        <v>172</v>
      </c>
      <c r="F24">
        <f>L6</f>
        <v>464</v>
      </c>
    </row>
    <row r="25" spans="1:11" x14ac:dyDescent="0.2">
      <c r="A25">
        <v>6</v>
      </c>
      <c r="B25">
        <f>M2</f>
        <v>188</v>
      </c>
      <c r="C25">
        <f>M3</f>
        <v>188</v>
      </c>
      <c r="D25">
        <f>M4</f>
        <v>168</v>
      </c>
      <c r="E25">
        <f>M5</f>
        <v>232</v>
      </c>
      <c r="F25">
        <f>M6</f>
        <v>352</v>
      </c>
    </row>
    <row r="26" spans="1:11" x14ac:dyDescent="0.2">
      <c r="A26">
        <v>7</v>
      </c>
      <c r="B26">
        <f>N2</f>
        <v>244</v>
      </c>
      <c r="C26">
        <f>N3</f>
        <v>364</v>
      </c>
      <c r="D26">
        <f>N4</f>
        <v>268</v>
      </c>
      <c r="E26">
        <f>N5</f>
        <v>156</v>
      </c>
      <c r="F26">
        <f>N6</f>
        <v>588</v>
      </c>
    </row>
    <row r="27" spans="1:11" x14ac:dyDescent="0.2">
      <c r="A27">
        <v>8</v>
      </c>
      <c r="B27">
        <f>O2</f>
        <v>140</v>
      </c>
      <c r="C27">
        <f>O3</f>
        <v>208</v>
      </c>
      <c r="D27">
        <f>O4</f>
        <v>324</v>
      </c>
      <c r="E27">
        <f>O5</f>
        <v>176</v>
      </c>
      <c r="F27">
        <f>O6</f>
        <v>136</v>
      </c>
    </row>
    <row r="28" spans="1:11" x14ac:dyDescent="0.2">
      <c r="A28">
        <v>9</v>
      </c>
      <c r="B28">
        <f>P2</f>
        <v>148</v>
      </c>
      <c r="C28">
        <f>P3</f>
        <v>200</v>
      </c>
      <c r="D28">
        <f>P4</f>
        <v>152</v>
      </c>
      <c r="E28">
        <f>P5</f>
        <v>164</v>
      </c>
      <c r="F28">
        <f>P6</f>
        <v>424</v>
      </c>
    </row>
    <row r="29" spans="1:11" x14ac:dyDescent="0.2">
      <c r="A29" t="s">
        <v>104</v>
      </c>
      <c r="B29" s="7">
        <f>AVERAGE(B20:B28)</f>
        <v>178.22222222222223</v>
      </c>
      <c r="C29" s="7">
        <f t="shared" ref="C29:F29" si="3">AVERAGE(C20:C28)</f>
        <v>230.22222222222223</v>
      </c>
      <c r="D29" s="7">
        <f t="shared" si="3"/>
        <v>202.22222222222223</v>
      </c>
      <c r="E29" s="7">
        <f t="shared" si="3"/>
        <v>193.33333333333334</v>
      </c>
      <c r="F29" s="7">
        <f t="shared" si="3"/>
        <v>369.33333333333331</v>
      </c>
    </row>
    <row r="30" spans="1:11" x14ac:dyDescent="0.2">
      <c r="A30" t="s">
        <v>113</v>
      </c>
      <c r="B30" s="7">
        <f>STDEV(B20:B28)</f>
        <v>43.41018825626589</v>
      </c>
      <c r="C30" s="7">
        <f t="shared" ref="C30:F30" si="4">STDEV(C20:C28)</f>
        <v>74.138009444848493</v>
      </c>
      <c r="D30" s="7">
        <f t="shared" si="4"/>
        <v>56.995126497310672</v>
      </c>
      <c r="E30" s="7">
        <f t="shared" si="4"/>
        <v>36.986484017813858</v>
      </c>
      <c r="F30" s="7">
        <f t="shared" si="4"/>
        <v>124.94798917949821</v>
      </c>
    </row>
    <row r="31" spans="1:11" x14ac:dyDescent="0.2">
      <c r="A31" t="s">
        <v>111</v>
      </c>
      <c r="B31" s="7">
        <f>B30/3</f>
        <v>14.47006275208863</v>
      </c>
      <c r="C31" s="7">
        <f t="shared" ref="C31:F31" si="5">C30/3</f>
        <v>24.712669814949496</v>
      </c>
      <c r="D31" s="7">
        <f t="shared" si="5"/>
        <v>18.998375499103556</v>
      </c>
      <c r="E31" s="7">
        <f t="shared" si="5"/>
        <v>12.328828005937952</v>
      </c>
      <c r="F31" s="7">
        <f t="shared" si="5"/>
        <v>41.649329726499403</v>
      </c>
    </row>
    <row r="33" spans="1:6" x14ac:dyDescent="0.2">
      <c r="A33" t="s">
        <v>114</v>
      </c>
      <c r="B33">
        <f>MIN(B20:B28)</f>
        <v>100</v>
      </c>
      <c r="C33">
        <f t="shared" ref="C33:F33" si="6">MIN(C20:C28)</f>
        <v>144</v>
      </c>
      <c r="D33">
        <f t="shared" si="6"/>
        <v>152</v>
      </c>
      <c r="E33">
        <f t="shared" si="6"/>
        <v>156</v>
      </c>
      <c r="F33">
        <f t="shared" si="6"/>
        <v>136</v>
      </c>
    </row>
    <row r="34" spans="1:6" x14ac:dyDescent="0.2">
      <c r="A34" t="s">
        <v>115</v>
      </c>
      <c r="B34">
        <f>_xlfn.QUARTILE.INC(B20:B28,1)</f>
        <v>148</v>
      </c>
      <c r="C34">
        <f t="shared" ref="C34:F34" si="7">_xlfn.QUARTILE.INC(C20:C28,1)</f>
        <v>188</v>
      </c>
      <c r="D34">
        <f t="shared" si="7"/>
        <v>168</v>
      </c>
      <c r="E34">
        <f t="shared" si="7"/>
        <v>172</v>
      </c>
      <c r="F34">
        <f t="shared" si="7"/>
        <v>308</v>
      </c>
    </row>
    <row r="35" spans="1:6" x14ac:dyDescent="0.2">
      <c r="A35" t="s">
        <v>116</v>
      </c>
      <c r="B35">
        <f>MEDIAN(B20:B28)</f>
        <v>188</v>
      </c>
      <c r="C35">
        <f t="shared" ref="C35:F35" si="8">MEDIAN(C20:C28)</f>
        <v>208</v>
      </c>
      <c r="D35">
        <f t="shared" si="8"/>
        <v>176</v>
      </c>
      <c r="E35">
        <f t="shared" si="8"/>
        <v>180</v>
      </c>
      <c r="F35">
        <f t="shared" si="8"/>
        <v>352</v>
      </c>
    </row>
    <row r="36" spans="1:6" x14ac:dyDescent="0.2">
      <c r="A36" t="s">
        <v>117</v>
      </c>
      <c r="B36">
        <f>_xlfn.QUARTILE.INC(B20:B28,3)</f>
        <v>204</v>
      </c>
      <c r="C36">
        <f t="shared" ref="C36:F36" si="9">_xlfn.QUARTILE.INC(C20:C28,3)</f>
        <v>228</v>
      </c>
      <c r="D36">
        <f t="shared" si="9"/>
        <v>204</v>
      </c>
      <c r="E36">
        <f t="shared" si="9"/>
        <v>200</v>
      </c>
      <c r="F36">
        <f t="shared" si="9"/>
        <v>424</v>
      </c>
    </row>
    <row r="37" spans="1:6" x14ac:dyDescent="0.2">
      <c r="A37" t="s">
        <v>118</v>
      </c>
      <c r="B37">
        <f>MAX(B20:B28)</f>
        <v>244</v>
      </c>
      <c r="C37">
        <f t="shared" ref="C37:F37" si="10">MAX(C20:C28)</f>
        <v>364</v>
      </c>
      <c r="D37">
        <f t="shared" si="10"/>
        <v>324</v>
      </c>
      <c r="E37">
        <f t="shared" si="10"/>
        <v>272</v>
      </c>
      <c r="F37">
        <f t="shared" si="10"/>
        <v>588</v>
      </c>
    </row>
    <row r="39" spans="1:6" x14ac:dyDescent="0.2">
      <c r="A39" t="s">
        <v>119</v>
      </c>
      <c r="B39">
        <f>B34-B33</f>
        <v>48</v>
      </c>
      <c r="C39">
        <f t="shared" ref="C39:F39" si="11">C34-C33</f>
        <v>44</v>
      </c>
      <c r="D39">
        <f t="shared" si="11"/>
        <v>16</v>
      </c>
      <c r="E39">
        <f t="shared" si="11"/>
        <v>16</v>
      </c>
      <c r="F39">
        <f t="shared" si="11"/>
        <v>172</v>
      </c>
    </row>
    <row r="40" spans="1:6" x14ac:dyDescent="0.2">
      <c r="A40" t="s">
        <v>115</v>
      </c>
      <c r="B40">
        <f>B34</f>
        <v>148</v>
      </c>
      <c r="C40">
        <f t="shared" ref="C40:F40" si="12">C34</f>
        <v>188</v>
      </c>
      <c r="D40">
        <f t="shared" si="12"/>
        <v>168</v>
      </c>
      <c r="E40">
        <f t="shared" si="12"/>
        <v>172</v>
      </c>
      <c r="F40">
        <f t="shared" si="12"/>
        <v>308</v>
      </c>
    </row>
    <row r="41" spans="1:6" x14ac:dyDescent="0.2">
      <c r="A41" t="s">
        <v>120</v>
      </c>
      <c r="B41">
        <f>B35-B34</f>
        <v>40</v>
      </c>
      <c r="C41">
        <f t="shared" ref="C41:F41" si="13">C35-C34</f>
        <v>20</v>
      </c>
      <c r="D41">
        <f t="shared" si="13"/>
        <v>8</v>
      </c>
      <c r="E41">
        <f t="shared" si="13"/>
        <v>8</v>
      </c>
      <c r="F41">
        <f t="shared" si="13"/>
        <v>44</v>
      </c>
    </row>
    <row r="42" spans="1:6" x14ac:dyDescent="0.2">
      <c r="A42" t="s">
        <v>121</v>
      </c>
      <c r="B42">
        <f>B36-B35</f>
        <v>16</v>
      </c>
      <c r="C42">
        <f t="shared" ref="C42:F42" si="14">C36-C35</f>
        <v>20</v>
      </c>
      <c r="D42">
        <f t="shared" si="14"/>
        <v>28</v>
      </c>
      <c r="E42">
        <f t="shared" si="14"/>
        <v>20</v>
      </c>
      <c r="F42">
        <f t="shared" si="14"/>
        <v>72</v>
      </c>
    </row>
    <row r="43" spans="1:6" x14ac:dyDescent="0.2">
      <c r="A43" t="s">
        <v>122</v>
      </c>
      <c r="B43">
        <f>B37-B36</f>
        <v>40</v>
      </c>
      <c r="C43">
        <f t="shared" ref="C43:F43" si="15">C37-C36</f>
        <v>136</v>
      </c>
      <c r="D43">
        <f t="shared" si="15"/>
        <v>120</v>
      </c>
      <c r="E43">
        <f t="shared" si="15"/>
        <v>72</v>
      </c>
      <c r="F43">
        <f t="shared" si="15"/>
        <v>164</v>
      </c>
    </row>
    <row r="46" spans="1:6" x14ac:dyDescent="0.2">
      <c r="B46">
        <f>(F30-B30)/F30</f>
        <v>0.65257393463208491</v>
      </c>
      <c r="C46">
        <f>(F30-C30)/F30</f>
        <v>0.40664903907862771</v>
      </c>
    </row>
    <row r="53" spans="1:5" x14ac:dyDescent="0.2">
      <c r="A53" t="s">
        <v>123</v>
      </c>
    </row>
    <row r="55" spans="1:5" ht="16" thickBot="1" x14ac:dyDescent="0.25">
      <c r="A55" t="s">
        <v>124</v>
      </c>
    </row>
    <row r="56" spans="1:5" x14ac:dyDescent="0.2">
      <c r="A56" s="9" t="s">
        <v>125</v>
      </c>
      <c r="B56" s="9" t="s">
        <v>126</v>
      </c>
      <c r="C56" s="9" t="s">
        <v>127</v>
      </c>
      <c r="D56" s="9" t="s">
        <v>104</v>
      </c>
      <c r="E56" s="9" t="s">
        <v>128</v>
      </c>
    </row>
    <row r="57" spans="1:5" x14ac:dyDescent="0.2">
      <c r="A57" t="s">
        <v>105</v>
      </c>
      <c r="B57">
        <v>9</v>
      </c>
      <c r="C57">
        <v>1604</v>
      </c>
      <c r="D57">
        <v>178.22222222222223</v>
      </c>
      <c r="E57">
        <v>1884.4444444444453</v>
      </c>
    </row>
    <row r="58" spans="1:5" x14ac:dyDescent="0.2">
      <c r="A58" t="s">
        <v>106</v>
      </c>
      <c r="B58">
        <v>9</v>
      </c>
      <c r="C58">
        <v>2072</v>
      </c>
      <c r="D58">
        <v>230.22222222222223</v>
      </c>
      <c r="E58">
        <v>5496.4444444444453</v>
      </c>
    </row>
    <row r="59" spans="1:5" x14ac:dyDescent="0.2">
      <c r="A59" t="s">
        <v>107</v>
      </c>
      <c r="B59">
        <v>9</v>
      </c>
      <c r="C59">
        <v>1820</v>
      </c>
      <c r="D59">
        <v>202.22222222222223</v>
      </c>
      <c r="E59">
        <v>3248.4444444444453</v>
      </c>
    </row>
    <row r="60" spans="1:5" x14ac:dyDescent="0.2">
      <c r="A60" t="s">
        <v>108</v>
      </c>
      <c r="B60">
        <v>9</v>
      </c>
      <c r="C60">
        <v>1740</v>
      </c>
      <c r="D60">
        <v>193.33333333333334</v>
      </c>
      <c r="E60">
        <v>1368</v>
      </c>
    </row>
    <row r="61" spans="1:5" ht="16" thickBot="1" x14ac:dyDescent="0.25">
      <c r="A61" s="8" t="s">
        <v>109</v>
      </c>
      <c r="B61" s="8">
        <v>9</v>
      </c>
      <c r="C61" s="8">
        <v>3324</v>
      </c>
      <c r="D61" s="8">
        <v>369.33333333333331</v>
      </c>
      <c r="E61" s="8">
        <v>15612</v>
      </c>
    </row>
    <row r="64" spans="1:5" ht="16" thickBot="1" x14ac:dyDescent="0.25">
      <c r="A64" t="s">
        <v>129</v>
      </c>
    </row>
    <row r="65" spans="1:16" x14ac:dyDescent="0.2">
      <c r="A65" s="9" t="s">
        <v>130</v>
      </c>
      <c r="B65" s="9" t="s">
        <v>131</v>
      </c>
      <c r="C65" s="9" t="s">
        <v>132</v>
      </c>
      <c r="D65" s="9" t="s">
        <v>133</v>
      </c>
      <c r="E65" s="9" t="s">
        <v>134</v>
      </c>
      <c r="F65" s="9" t="s">
        <v>135</v>
      </c>
      <c r="G65" s="9" t="s">
        <v>136</v>
      </c>
    </row>
    <row r="66" spans="1:16" x14ac:dyDescent="0.2">
      <c r="A66" t="s">
        <v>137</v>
      </c>
      <c r="B66">
        <v>216917.33333333326</v>
      </c>
      <c r="C66">
        <v>4</v>
      </c>
      <c r="D66">
        <v>54229.333333333314</v>
      </c>
      <c r="E66">
        <v>9.8208335345535289</v>
      </c>
      <c r="F66">
        <v>1.2455776982810118E-5</v>
      </c>
      <c r="G66">
        <v>2.6059749491238664</v>
      </c>
    </row>
    <row r="67" spans="1:16" x14ac:dyDescent="0.2">
      <c r="A67" t="s">
        <v>138</v>
      </c>
      <c r="B67">
        <v>220874.66666666669</v>
      </c>
      <c r="C67">
        <v>40</v>
      </c>
      <c r="D67">
        <v>5521.8666666666668</v>
      </c>
    </row>
    <row r="69" spans="1:16" ht="16" thickBot="1" x14ac:dyDescent="0.25">
      <c r="A69" s="8" t="s">
        <v>139</v>
      </c>
      <c r="B69" s="8">
        <v>437791.99999999994</v>
      </c>
      <c r="C69" s="8">
        <v>44</v>
      </c>
      <c r="D69" s="8"/>
      <c r="E69" s="8"/>
      <c r="F69" s="8"/>
      <c r="G69" s="8"/>
    </row>
    <row r="72" spans="1:16" x14ac:dyDescent="0.2">
      <c r="A72" t="s">
        <v>141</v>
      </c>
      <c r="F72" t="s">
        <v>141</v>
      </c>
      <c r="J72" t="s">
        <v>141</v>
      </c>
      <c r="N72" t="s">
        <v>141</v>
      </c>
    </row>
    <row r="73" spans="1:16" ht="16" thickBot="1" x14ac:dyDescent="0.25"/>
    <row r="74" spans="1:16" x14ac:dyDescent="0.2">
      <c r="A74" s="9"/>
      <c r="B74" s="9" t="s">
        <v>105</v>
      </c>
      <c r="C74" s="9" t="s">
        <v>106</v>
      </c>
      <c r="F74" s="9"/>
      <c r="G74" s="9" t="s">
        <v>106</v>
      </c>
      <c r="H74" s="9" t="s">
        <v>109</v>
      </c>
      <c r="J74" s="9"/>
      <c r="K74" s="9" t="s">
        <v>107</v>
      </c>
      <c r="L74" s="9" t="s">
        <v>109</v>
      </c>
      <c r="N74" s="9"/>
      <c r="O74" s="9" t="s">
        <v>108</v>
      </c>
      <c r="P74" s="9" t="s">
        <v>109</v>
      </c>
    </row>
    <row r="75" spans="1:16" x14ac:dyDescent="0.2">
      <c r="A75" t="s">
        <v>112</v>
      </c>
      <c r="B75">
        <v>178.22222222222223</v>
      </c>
      <c r="C75">
        <v>230.22222222222223</v>
      </c>
      <c r="F75" t="s">
        <v>112</v>
      </c>
      <c r="G75">
        <v>230.22222222222223</v>
      </c>
      <c r="H75">
        <v>369.33333333333331</v>
      </c>
      <c r="J75" t="s">
        <v>112</v>
      </c>
      <c r="K75">
        <v>202.22222222222223</v>
      </c>
      <c r="L75">
        <v>369.33333333333331</v>
      </c>
      <c r="N75" t="s">
        <v>112</v>
      </c>
      <c r="O75">
        <v>193.33333333333334</v>
      </c>
      <c r="P75">
        <v>369.33333333333331</v>
      </c>
    </row>
    <row r="76" spans="1:16" x14ac:dyDescent="0.2">
      <c r="A76" t="s">
        <v>128</v>
      </c>
      <c r="B76">
        <v>1884.4444444444453</v>
      </c>
      <c r="C76">
        <v>5496.4444444444453</v>
      </c>
      <c r="F76" t="s">
        <v>128</v>
      </c>
      <c r="G76">
        <v>5496.4444444444453</v>
      </c>
      <c r="H76">
        <v>15612</v>
      </c>
      <c r="J76" t="s">
        <v>128</v>
      </c>
      <c r="K76">
        <v>3248.4444444444453</v>
      </c>
      <c r="L76">
        <v>15612</v>
      </c>
      <c r="N76" t="s">
        <v>128</v>
      </c>
      <c r="O76">
        <v>1368</v>
      </c>
      <c r="P76">
        <v>15612</v>
      </c>
    </row>
    <row r="77" spans="1:16" x14ac:dyDescent="0.2">
      <c r="A77" t="s">
        <v>140</v>
      </c>
      <c r="B77">
        <v>9</v>
      </c>
      <c r="C77">
        <v>9</v>
      </c>
      <c r="F77" t="s">
        <v>140</v>
      </c>
      <c r="G77">
        <v>9</v>
      </c>
      <c r="H77">
        <v>9</v>
      </c>
      <c r="J77" t="s">
        <v>140</v>
      </c>
      <c r="K77">
        <v>9</v>
      </c>
      <c r="L77">
        <v>9</v>
      </c>
      <c r="N77" t="s">
        <v>140</v>
      </c>
      <c r="O77">
        <v>9</v>
      </c>
      <c r="P77">
        <v>9</v>
      </c>
    </row>
    <row r="78" spans="1:16" x14ac:dyDescent="0.2">
      <c r="A78" t="s">
        <v>132</v>
      </c>
      <c r="B78">
        <v>8</v>
      </c>
      <c r="C78">
        <v>8</v>
      </c>
      <c r="F78" t="s">
        <v>132</v>
      </c>
      <c r="G78">
        <v>8</v>
      </c>
      <c r="H78">
        <v>8</v>
      </c>
      <c r="J78" t="s">
        <v>132</v>
      </c>
      <c r="K78">
        <v>8</v>
      </c>
      <c r="L78">
        <v>8</v>
      </c>
      <c r="N78" t="s">
        <v>132</v>
      </c>
      <c r="O78">
        <v>8</v>
      </c>
      <c r="P78">
        <v>8</v>
      </c>
    </row>
    <row r="79" spans="1:16" x14ac:dyDescent="0.2">
      <c r="A79" t="s">
        <v>134</v>
      </c>
      <c r="B79">
        <v>0.34284790167380941</v>
      </c>
      <c r="F79" t="s">
        <v>134</v>
      </c>
      <c r="G79">
        <v>0.35206536282631601</v>
      </c>
      <c r="J79" t="s">
        <v>134</v>
      </c>
      <c r="K79">
        <v>0.20807356164773541</v>
      </c>
      <c r="N79" t="s">
        <v>134</v>
      </c>
      <c r="O79">
        <v>8.7624903920061489E-2</v>
      </c>
    </row>
    <row r="80" spans="1:16" x14ac:dyDescent="0.2">
      <c r="A80" t="s">
        <v>142</v>
      </c>
      <c r="B80">
        <v>7.5565171209963533E-2</v>
      </c>
      <c r="F80" t="s">
        <v>142</v>
      </c>
      <c r="G80">
        <v>8.0546010762769904E-2</v>
      </c>
      <c r="J80" t="s">
        <v>142</v>
      </c>
      <c r="K80">
        <v>1.9806297097639258E-2</v>
      </c>
      <c r="N80" t="s">
        <v>142</v>
      </c>
      <c r="O80">
        <v>1.2081430143044969E-3</v>
      </c>
    </row>
    <row r="81" spans="1:16" ht="16" thickBot="1" x14ac:dyDescent="0.25">
      <c r="A81" s="8" t="s">
        <v>143</v>
      </c>
      <c r="B81" s="8">
        <v>0.29085821856934957</v>
      </c>
      <c r="C81" s="8"/>
      <c r="F81" s="8" t="s">
        <v>143</v>
      </c>
      <c r="G81" s="8">
        <v>0.29085821856934957</v>
      </c>
      <c r="H81" s="8"/>
      <c r="J81" s="8" t="s">
        <v>143</v>
      </c>
      <c r="K81" s="8">
        <v>0.29085821856934957</v>
      </c>
      <c r="L81" s="8"/>
      <c r="N81" s="8" t="s">
        <v>143</v>
      </c>
      <c r="O81" s="8">
        <v>0.29085821856934957</v>
      </c>
      <c r="P81" s="8"/>
    </row>
    <row r="84" spans="1:16" x14ac:dyDescent="0.2">
      <c r="A84" t="s">
        <v>141</v>
      </c>
    </row>
    <row r="85" spans="1:16" ht="16" thickBot="1" x14ac:dyDescent="0.25"/>
    <row r="86" spans="1:16" x14ac:dyDescent="0.2">
      <c r="A86" s="9"/>
      <c r="B86" s="9" t="s">
        <v>105</v>
      </c>
      <c r="C86" s="9" t="s">
        <v>109</v>
      </c>
    </row>
    <row r="87" spans="1:16" x14ac:dyDescent="0.2">
      <c r="A87" t="s">
        <v>112</v>
      </c>
      <c r="B87">
        <v>178.22222222222223</v>
      </c>
      <c r="C87">
        <v>369.33333333333331</v>
      </c>
    </row>
    <row r="88" spans="1:16" x14ac:dyDescent="0.2">
      <c r="A88" t="s">
        <v>128</v>
      </c>
      <c r="B88">
        <v>1884.4444444444453</v>
      </c>
      <c r="C88">
        <v>15612</v>
      </c>
    </row>
    <row r="89" spans="1:16" x14ac:dyDescent="0.2">
      <c r="A89" t="s">
        <v>140</v>
      </c>
      <c r="B89">
        <v>9</v>
      </c>
      <c r="C89">
        <v>9</v>
      </c>
    </row>
    <row r="90" spans="1:16" x14ac:dyDescent="0.2">
      <c r="A90" t="s">
        <v>132</v>
      </c>
      <c r="B90">
        <v>8</v>
      </c>
      <c r="C90">
        <v>8</v>
      </c>
    </row>
    <row r="91" spans="1:16" x14ac:dyDescent="0.2">
      <c r="A91" t="s">
        <v>134</v>
      </c>
      <c r="B91">
        <v>0.12070487089703083</v>
      </c>
    </row>
    <row r="92" spans="1:16" x14ac:dyDescent="0.2">
      <c r="A92" t="s">
        <v>142</v>
      </c>
      <c r="B92">
        <v>3.5982657477326985E-3</v>
      </c>
    </row>
    <row r="93" spans="1:16" ht="16" thickBot="1" x14ac:dyDescent="0.25">
      <c r="A93" s="8" t="s">
        <v>143</v>
      </c>
      <c r="B93" s="8">
        <v>0.29085821856934957</v>
      </c>
      <c r="C93" s="8"/>
    </row>
    <row r="95" spans="1:16" x14ac:dyDescent="0.2">
      <c r="A95" t="s">
        <v>141</v>
      </c>
    </row>
    <row r="96" spans="1:16" ht="16" thickBot="1" x14ac:dyDescent="0.25"/>
    <row r="97" spans="1:3" x14ac:dyDescent="0.2">
      <c r="A97" s="9"/>
      <c r="B97" s="9" t="s">
        <v>105</v>
      </c>
      <c r="C97" s="9" t="s">
        <v>108</v>
      </c>
    </row>
    <row r="98" spans="1:3" x14ac:dyDescent="0.2">
      <c r="A98" t="s">
        <v>112</v>
      </c>
      <c r="B98">
        <v>178.22222222222223</v>
      </c>
      <c r="C98">
        <v>193.33333333333334</v>
      </c>
    </row>
    <row r="99" spans="1:3" x14ac:dyDescent="0.2">
      <c r="A99" t="s">
        <v>128</v>
      </c>
      <c r="B99">
        <v>1884.4444444444453</v>
      </c>
      <c r="C99">
        <v>1368</v>
      </c>
    </row>
    <row r="100" spans="1:3" x14ac:dyDescent="0.2">
      <c r="A100" t="s">
        <v>140</v>
      </c>
      <c r="B100">
        <v>9</v>
      </c>
      <c r="C100">
        <v>9</v>
      </c>
    </row>
    <row r="101" spans="1:3" x14ac:dyDescent="0.2">
      <c r="A101" t="s">
        <v>132</v>
      </c>
      <c r="B101">
        <v>8</v>
      </c>
      <c r="C101">
        <v>8</v>
      </c>
    </row>
    <row r="102" spans="1:3" x14ac:dyDescent="0.2">
      <c r="A102" t="s">
        <v>134</v>
      </c>
      <c r="B102">
        <v>1.3775178687459395</v>
      </c>
    </row>
    <row r="103" spans="1:3" x14ac:dyDescent="0.2">
      <c r="A103" t="s">
        <v>142</v>
      </c>
      <c r="B103">
        <v>0.33064020345947415</v>
      </c>
    </row>
    <row r="104" spans="1:3" ht="16" thickBot="1" x14ac:dyDescent="0.25">
      <c r="A104" s="8" t="s">
        <v>143</v>
      </c>
      <c r="B104" s="8">
        <v>3.4381012333731586</v>
      </c>
      <c r="C104" s="8"/>
    </row>
  </sheetData>
  <mergeCells count="4">
    <mergeCell ref="A2:A6"/>
    <mergeCell ref="A7:A11"/>
    <mergeCell ref="A12:A16"/>
    <mergeCell ref="A1:E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1CC93-4BD0-7149-BAF0-761A21BEF845}">
  <dimension ref="A1:W104"/>
  <sheetViews>
    <sheetView topLeftCell="A23" zoomScale="116" workbookViewId="0">
      <selection activeCell="U42" sqref="U42"/>
    </sheetView>
  </sheetViews>
  <sheetFormatPr baseColWidth="10" defaultColWidth="8.83203125" defaultRowHeight="15" x14ac:dyDescent="0.2"/>
  <sheetData>
    <row r="1" spans="1:23" ht="20" thickBot="1" x14ac:dyDescent="0.25">
      <c r="A1" s="164" t="s">
        <v>98</v>
      </c>
      <c r="B1" s="164"/>
      <c r="C1" s="164"/>
      <c r="D1" s="164"/>
      <c r="E1" s="164"/>
      <c r="G1" t="s">
        <v>110</v>
      </c>
      <c r="H1">
        <v>1</v>
      </c>
      <c r="I1">
        <v>2</v>
      </c>
      <c r="J1">
        <v>3</v>
      </c>
      <c r="K1">
        <v>4</v>
      </c>
      <c r="L1">
        <v>5</v>
      </c>
      <c r="M1">
        <v>6</v>
      </c>
      <c r="N1">
        <v>7</v>
      </c>
      <c r="O1">
        <v>8</v>
      </c>
      <c r="P1">
        <v>9</v>
      </c>
      <c r="S1" s="165" t="s">
        <v>146</v>
      </c>
      <c r="T1" s="165"/>
      <c r="U1" s="165"/>
      <c r="V1" s="165"/>
      <c r="W1" s="165"/>
    </row>
    <row r="2" spans="1:23" ht="18" thickBot="1" x14ac:dyDescent="0.25">
      <c r="A2" s="163" t="s">
        <v>95</v>
      </c>
      <c r="B2" s="10">
        <v>1</v>
      </c>
      <c r="C2" s="11">
        <v>200</v>
      </c>
      <c r="D2" s="11">
        <v>180</v>
      </c>
      <c r="E2" s="11">
        <v>176</v>
      </c>
      <c r="G2" t="s">
        <v>99</v>
      </c>
      <c r="H2">
        <f t="shared" ref="H2:J6" si="0">C2</f>
        <v>200</v>
      </c>
      <c r="I2">
        <f t="shared" si="0"/>
        <v>180</v>
      </c>
      <c r="J2">
        <f t="shared" si="0"/>
        <v>176</v>
      </c>
      <c r="K2">
        <f t="shared" ref="K2:M6" si="1">C7</f>
        <v>164</v>
      </c>
      <c r="L2">
        <f t="shared" si="1"/>
        <v>176</v>
      </c>
      <c r="M2">
        <f t="shared" si="1"/>
        <v>224</v>
      </c>
      <c r="N2">
        <f t="shared" ref="N2:P6" si="2">C12</f>
        <v>240</v>
      </c>
      <c r="O2">
        <f t="shared" si="2"/>
        <v>224</v>
      </c>
      <c r="P2">
        <f t="shared" si="2"/>
        <v>200</v>
      </c>
      <c r="S2" s="166" t="s">
        <v>98</v>
      </c>
      <c r="T2" s="166"/>
      <c r="U2" s="166"/>
      <c r="V2" s="166"/>
      <c r="W2" s="166"/>
    </row>
    <row r="3" spans="1:23" ht="17" x14ac:dyDescent="0.2">
      <c r="A3" s="163"/>
      <c r="B3" s="10">
        <v>2</v>
      </c>
      <c r="C3" s="11">
        <v>160</v>
      </c>
      <c r="D3" s="11">
        <v>200</v>
      </c>
      <c r="E3" s="11">
        <v>192</v>
      </c>
      <c r="G3" t="s">
        <v>100</v>
      </c>
      <c r="H3">
        <f t="shared" si="0"/>
        <v>160</v>
      </c>
      <c r="I3">
        <f t="shared" si="0"/>
        <v>200</v>
      </c>
      <c r="J3">
        <f t="shared" si="0"/>
        <v>192</v>
      </c>
      <c r="K3">
        <f t="shared" si="1"/>
        <v>224</v>
      </c>
      <c r="L3">
        <f t="shared" si="1"/>
        <v>224</v>
      </c>
      <c r="M3">
        <f t="shared" si="1"/>
        <v>196</v>
      </c>
      <c r="N3">
        <f t="shared" si="2"/>
        <v>288</v>
      </c>
      <c r="O3">
        <f t="shared" si="2"/>
        <v>272</v>
      </c>
      <c r="P3">
        <f t="shared" si="2"/>
        <v>248</v>
      </c>
      <c r="S3" s="167" t="s">
        <v>95</v>
      </c>
      <c r="T3" s="10">
        <v>1</v>
      </c>
      <c r="U3" s="11">
        <v>200</v>
      </c>
      <c r="V3" s="11">
        <v>180</v>
      </c>
      <c r="W3" s="11">
        <v>176</v>
      </c>
    </row>
    <row r="4" spans="1:23" ht="17" x14ac:dyDescent="0.2">
      <c r="A4" s="163"/>
      <c r="B4" s="10">
        <v>3</v>
      </c>
      <c r="C4" s="11">
        <v>168</v>
      </c>
      <c r="D4" s="11">
        <v>232</v>
      </c>
      <c r="E4" s="11">
        <v>224</v>
      </c>
      <c r="G4" t="s">
        <v>101</v>
      </c>
      <c r="H4">
        <f t="shared" si="0"/>
        <v>168</v>
      </c>
      <c r="I4">
        <f t="shared" si="0"/>
        <v>232</v>
      </c>
      <c r="J4">
        <f t="shared" si="0"/>
        <v>224</v>
      </c>
      <c r="K4">
        <f t="shared" si="1"/>
        <v>260</v>
      </c>
      <c r="L4">
        <f t="shared" si="1"/>
        <v>244</v>
      </c>
      <c r="M4">
        <f t="shared" si="1"/>
        <v>208</v>
      </c>
      <c r="N4">
        <f t="shared" si="2"/>
        <v>328</v>
      </c>
      <c r="O4">
        <f t="shared" si="2"/>
        <v>340</v>
      </c>
      <c r="P4">
        <f t="shared" si="2"/>
        <v>376</v>
      </c>
      <c r="S4" s="168"/>
      <c r="T4" s="10">
        <v>2</v>
      </c>
      <c r="U4" s="11">
        <v>160</v>
      </c>
      <c r="V4" s="11">
        <v>200</v>
      </c>
      <c r="W4" s="11">
        <v>192</v>
      </c>
    </row>
    <row r="5" spans="1:23" ht="17" x14ac:dyDescent="0.2">
      <c r="A5" s="163"/>
      <c r="B5" s="10">
        <v>4</v>
      </c>
      <c r="C5" s="11">
        <v>480</v>
      </c>
      <c r="D5" s="11">
        <v>428</v>
      </c>
      <c r="E5" s="11">
        <v>448</v>
      </c>
      <c r="G5" t="s">
        <v>102</v>
      </c>
      <c r="H5">
        <f t="shared" si="0"/>
        <v>480</v>
      </c>
      <c r="I5">
        <f t="shared" si="0"/>
        <v>428</v>
      </c>
      <c r="J5">
        <f t="shared" si="0"/>
        <v>448</v>
      </c>
      <c r="K5">
        <f t="shared" si="1"/>
        <v>504</v>
      </c>
      <c r="L5">
        <f t="shared" si="1"/>
        <v>432</v>
      </c>
      <c r="M5">
        <f t="shared" si="1"/>
        <v>376</v>
      </c>
      <c r="N5">
        <f t="shared" si="2"/>
        <v>352</v>
      </c>
      <c r="O5">
        <f t="shared" si="2"/>
        <v>400</v>
      </c>
      <c r="P5">
        <f t="shared" si="2"/>
        <v>364</v>
      </c>
      <c r="S5" s="168"/>
      <c r="T5" s="10">
        <v>3</v>
      </c>
      <c r="U5" s="11">
        <v>168</v>
      </c>
      <c r="V5" s="11">
        <v>232</v>
      </c>
      <c r="W5" s="11">
        <v>224</v>
      </c>
    </row>
    <row r="6" spans="1:23" ht="18" thickBot="1" x14ac:dyDescent="0.25">
      <c r="A6" s="163"/>
      <c r="B6" s="12">
        <v>5</v>
      </c>
      <c r="C6" s="13">
        <v>696</v>
      </c>
      <c r="D6" s="13">
        <v>920</v>
      </c>
      <c r="E6" s="13">
        <v>728</v>
      </c>
      <c r="G6" t="s">
        <v>103</v>
      </c>
      <c r="H6">
        <f t="shared" si="0"/>
        <v>696</v>
      </c>
      <c r="I6">
        <f t="shared" si="0"/>
        <v>920</v>
      </c>
      <c r="J6">
        <f t="shared" si="0"/>
        <v>728</v>
      </c>
      <c r="K6">
        <f t="shared" si="1"/>
        <v>696</v>
      </c>
      <c r="L6">
        <f t="shared" si="1"/>
        <v>560</v>
      </c>
      <c r="M6">
        <f t="shared" si="1"/>
        <v>800</v>
      </c>
      <c r="N6">
        <f t="shared" si="2"/>
        <v>1008</v>
      </c>
      <c r="O6">
        <f t="shared" si="2"/>
        <v>824</v>
      </c>
      <c r="P6">
        <f t="shared" si="2"/>
        <v>796</v>
      </c>
      <c r="S6" s="168"/>
      <c r="T6" s="10">
        <v>4</v>
      </c>
      <c r="U6" s="11">
        <v>480</v>
      </c>
      <c r="V6" s="11">
        <v>428</v>
      </c>
      <c r="W6" s="11">
        <v>448</v>
      </c>
    </row>
    <row r="7" spans="1:23" ht="18" thickBot="1" x14ac:dyDescent="0.25">
      <c r="A7" s="163" t="s">
        <v>96</v>
      </c>
      <c r="B7" s="10">
        <v>1</v>
      </c>
      <c r="C7" s="11">
        <v>164</v>
      </c>
      <c r="D7" s="11">
        <v>176</v>
      </c>
      <c r="E7" s="11">
        <v>224</v>
      </c>
      <c r="S7" s="169"/>
      <c r="T7" s="12">
        <v>5</v>
      </c>
      <c r="U7" s="13">
        <v>696</v>
      </c>
      <c r="V7" s="13">
        <v>920</v>
      </c>
      <c r="W7" s="13">
        <v>728</v>
      </c>
    </row>
    <row r="8" spans="1:23" ht="17" x14ac:dyDescent="0.2">
      <c r="A8" s="163"/>
      <c r="B8" s="10">
        <v>2</v>
      </c>
      <c r="C8" s="11">
        <v>224</v>
      </c>
      <c r="D8" s="11">
        <v>224</v>
      </c>
      <c r="E8" s="11">
        <v>196</v>
      </c>
      <c r="S8" s="167" t="s">
        <v>96</v>
      </c>
      <c r="T8" s="10">
        <v>1</v>
      </c>
      <c r="U8" s="11">
        <v>164</v>
      </c>
      <c r="V8" s="11">
        <v>176</v>
      </c>
      <c r="W8" s="11">
        <v>224</v>
      </c>
    </row>
    <row r="9" spans="1:23" ht="17" x14ac:dyDescent="0.2">
      <c r="A9" s="163"/>
      <c r="B9" s="10">
        <v>3</v>
      </c>
      <c r="C9" s="11">
        <v>260</v>
      </c>
      <c r="D9" s="11">
        <v>244</v>
      </c>
      <c r="E9" s="11">
        <v>208</v>
      </c>
      <c r="S9" s="168"/>
      <c r="T9" s="10">
        <v>2</v>
      </c>
      <c r="U9" s="11">
        <v>224</v>
      </c>
      <c r="V9" s="11">
        <v>224</v>
      </c>
      <c r="W9" s="11">
        <v>196</v>
      </c>
    </row>
    <row r="10" spans="1:23" ht="17" x14ac:dyDescent="0.2">
      <c r="A10" s="163"/>
      <c r="B10" s="10">
        <v>4</v>
      </c>
      <c r="C10" s="11">
        <v>504</v>
      </c>
      <c r="D10" s="11">
        <v>432</v>
      </c>
      <c r="E10" s="11">
        <v>376</v>
      </c>
      <c r="S10" s="168"/>
      <c r="T10" s="10">
        <v>3</v>
      </c>
      <c r="U10" s="11">
        <v>260</v>
      </c>
      <c r="V10" s="11">
        <v>244</v>
      </c>
      <c r="W10" s="11">
        <v>208</v>
      </c>
    </row>
    <row r="11" spans="1:23" ht="18" thickBot="1" x14ac:dyDescent="0.25">
      <c r="A11" s="163"/>
      <c r="B11" s="12">
        <v>5</v>
      </c>
      <c r="C11" s="13">
        <v>696</v>
      </c>
      <c r="D11" s="13">
        <v>560</v>
      </c>
      <c r="E11" s="13">
        <v>800</v>
      </c>
      <c r="S11" s="168"/>
      <c r="T11" s="10">
        <v>4</v>
      </c>
      <c r="U11" s="11">
        <v>504</v>
      </c>
      <c r="V11" s="11">
        <v>432</v>
      </c>
      <c r="W11" s="11">
        <v>376</v>
      </c>
    </row>
    <row r="12" spans="1:23" ht="18" thickBot="1" x14ac:dyDescent="0.25">
      <c r="A12" s="163" t="s">
        <v>97</v>
      </c>
      <c r="B12" s="10">
        <v>1</v>
      </c>
      <c r="C12" s="11">
        <v>240</v>
      </c>
      <c r="D12" s="11">
        <v>224</v>
      </c>
      <c r="E12" s="11">
        <v>200</v>
      </c>
      <c r="S12" s="169"/>
      <c r="T12" s="12">
        <v>5</v>
      </c>
      <c r="U12" s="13">
        <v>696</v>
      </c>
      <c r="V12" s="13">
        <v>560</v>
      </c>
      <c r="W12" s="13">
        <v>800</v>
      </c>
    </row>
    <row r="13" spans="1:23" ht="17" x14ac:dyDescent="0.2">
      <c r="A13" s="163"/>
      <c r="B13" s="10">
        <v>2</v>
      </c>
      <c r="C13" s="11">
        <v>288</v>
      </c>
      <c r="D13" s="11">
        <v>272</v>
      </c>
      <c r="E13" s="11">
        <v>248</v>
      </c>
      <c r="S13" s="167" t="s">
        <v>97</v>
      </c>
      <c r="T13" s="10">
        <v>1</v>
      </c>
      <c r="U13" s="11">
        <v>240</v>
      </c>
      <c r="V13" s="11">
        <v>224</v>
      </c>
      <c r="W13" s="11">
        <v>200</v>
      </c>
    </row>
    <row r="14" spans="1:23" ht="17" x14ac:dyDescent="0.2">
      <c r="A14" s="163"/>
      <c r="B14" s="10">
        <v>3</v>
      </c>
      <c r="C14" s="11">
        <v>328</v>
      </c>
      <c r="D14" s="11">
        <v>340</v>
      </c>
      <c r="E14" s="11">
        <v>376</v>
      </c>
      <c r="S14" s="168"/>
      <c r="T14" s="10">
        <v>2</v>
      </c>
      <c r="U14" s="11">
        <v>288</v>
      </c>
      <c r="V14" s="11">
        <v>272</v>
      </c>
      <c r="W14" s="11">
        <v>248</v>
      </c>
    </row>
    <row r="15" spans="1:23" ht="17" x14ac:dyDescent="0.2">
      <c r="A15" s="163"/>
      <c r="B15" s="10">
        <v>4</v>
      </c>
      <c r="C15" s="11">
        <v>352</v>
      </c>
      <c r="D15" s="11">
        <v>400</v>
      </c>
      <c r="E15" s="11">
        <v>364</v>
      </c>
      <c r="S15" s="168"/>
      <c r="T15" s="10">
        <v>3</v>
      </c>
      <c r="U15" s="11">
        <v>328</v>
      </c>
      <c r="V15" s="11">
        <v>340</v>
      </c>
      <c r="W15" s="11">
        <v>376</v>
      </c>
    </row>
    <row r="16" spans="1:23" ht="18" thickBot="1" x14ac:dyDescent="0.25">
      <c r="A16" s="163"/>
      <c r="B16" s="12">
        <v>5</v>
      </c>
      <c r="C16" s="13">
        <v>1008</v>
      </c>
      <c r="D16" s="13">
        <v>824</v>
      </c>
      <c r="E16" s="13">
        <v>796</v>
      </c>
      <c r="S16" s="168"/>
      <c r="T16" s="10">
        <v>4</v>
      </c>
      <c r="U16" s="11">
        <v>352</v>
      </c>
      <c r="V16" s="11">
        <v>400</v>
      </c>
      <c r="W16" s="11">
        <v>364</v>
      </c>
    </row>
    <row r="17" spans="1:23" ht="18" thickBot="1" x14ac:dyDescent="0.25">
      <c r="S17" s="169"/>
      <c r="T17" s="12">
        <v>5</v>
      </c>
      <c r="U17" s="13">
        <v>1008</v>
      </c>
      <c r="V17" s="13">
        <v>824</v>
      </c>
      <c r="W17" s="13">
        <v>796</v>
      </c>
    </row>
    <row r="18" spans="1:23" x14ac:dyDescent="0.2">
      <c r="B18" s="5"/>
      <c r="C18" s="5"/>
      <c r="D18" s="5"/>
      <c r="E18" s="5"/>
      <c r="F18" s="5"/>
      <c r="G18" s="5"/>
      <c r="H18" s="5"/>
      <c r="I18" s="5"/>
      <c r="J18" s="5"/>
    </row>
    <row r="19" spans="1:23" ht="41" customHeight="1" x14ac:dyDescent="0.2">
      <c r="A19" t="s">
        <v>110</v>
      </c>
      <c r="B19" t="s">
        <v>105</v>
      </c>
      <c r="C19" t="s">
        <v>106</v>
      </c>
      <c r="D19" t="s">
        <v>107</v>
      </c>
      <c r="E19" t="s">
        <v>108</v>
      </c>
      <c r="F19" t="s">
        <v>109</v>
      </c>
    </row>
    <row r="20" spans="1:23" x14ac:dyDescent="0.2">
      <c r="A20">
        <v>1</v>
      </c>
      <c r="B20">
        <f>H2</f>
        <v>200</v>
      </c>
      <c r="C20">
        <f>H3</f>
        <v>160</v>
      </c>
      <c r="D20">
        <f>H4</f>
        <v>168</v>
      </c>
      <c r="E20">
        <f>H5</f>
        <v>480</v>
      </c>
      <c r="F20">
        <f>H6</f>
        <v>696</v>
      </c>
      <c r="K20" t="s">
        <v>144</v>
      </c>
    </row>
    <row r="21" spans="1:23" x14ac:dyDescent="0.2">
      <c r="A21">
        <v>2</v>
      </c>
      <c r="B21">
        <f>I2</f>
        <v>180</v>
      </c>
      <c r="C21">
        <f>I3</f>
        <v>200</v>
      </c>
      <c r="D21">
        <f>I4</f>
        <v>232</v>
      </c>
      <c r="E21">
        <f>I5</f>
        <v>428</v>
      </c>
      <c r="F21">
        <f>I6</f>
        <v>920</v>
      </c>
    </row>
    <row r="22" spans="1:23" x14ac:dyDescent="0.2">
      <c r="A22">
        <v>3</v>
      </c>
      <c r="B22">
        <f>J2</f>
        <v>176</v>
      </c>
      <c r="C22">
        <f>J3</f>
        <v>192</v>
      </c>
      <c r="D22">
        <f>J4</f>
        <v>224</v>
      </c>
      <c r="E22">
        <f>J5</f>
        <v>448</v>
      </c>
      <c r="F22">
        <f>J6</f>
        <v>728</v>
      </c>
    </row>
    <row r="23" spans="1:23" x14ac:dyDescent="0.2">
      <c r="A23">
        <v>4</v>
      </c>
      <c r="B23">
        <f>K2</f>
        <v>164</v>
      </c>
      <c r="C23">
        <f>K3</f>
        <v>224</v>
      </c>
      <c r="D23">
        <f>K4</f>
        <v>260</v>
      </c>
      <c r="E23">
        <f>K5</f>
        <v>504</v>
      </c>
      <c r="F23">
        <f>K6</f>
        <v>696</v>
      </c>
    </row>
    <row r="24" spans="1:23" x14ac:dyDescent="0.2">
      <c r="A24">
        <v>5</v>
      </c>
      <c r="B24">
        <f>L2</f>
        <v>176</v>
      </c>
      <c r="C24">
        <f>L3</f>
        <v>224</v>
      </c>
      <c r="D24">
        <f>L4</f>
        <v>244</v>
      </c>
      <c r="E24">
        <f>L5</f>
        <v>432</v>
      </c>
      <c r="F24">
        <f>L6</f>
        <v>560</v>
      </c>
    </row>
    <row r="25" spans="1:23" x14ac:dyDescent="0.2">
      <c r="A25">
        <v>6</v>
      </c>
      <c r="B25">
        <f>M2</f>
        <v>224</v>
      </c>
      <c r="C25">
        <f>M3</f>
        <v>196</v>
      </c>
      <c r="D25">
        <f>M4</f>
        <v>208</v>
      </c>
      <c r="E25">
        <f>M5</f>
        <v>376</v>
      </c>
      <c r="F25">
        <f>M6</f>
        <v>800</v>
      </c>
    </row>
    <row r="26" spans="1:23" x14ac:dyDescent="0.2">
      <c r="A26">
        <v>7</v>
      </c>
      <c r="B26">
        <f>N2</f>
        <v>240</v>
      </c>
      <c r="C26">
        <f>N3</f>
        <v>288</v>
      </c>
      <c r="D26">
        <f>N4</f>
        <v>328</v>
      </c>
      <c r="E26">
        <f>N5</f>
        <v>352</v>
      </c>
      <c r="F26">
        <f>N6</f>
        <v>1008</v>
      </c>
    </row>
    <row r="27" spans="1:23" x14ac:dyDescent="0.2">
      <c r="A27">
        <v>8</v>
      </c>
      <c r="B27">
        <f>O2</f>
        <v>224</v>
      </c>
      <c r="C27">
        <f>O3</f>
        <v>272</v>
      </c>
      <c r="D27">
        <f>O4</f>
        <v>340</v>
      </c>
      <c r="E27">
        <f>O5</f>
        <v>400</v>
      </c>
      <c r="F27">
        <f>O6</f>
        <v>824</v>
      </c>
    </row>
    <row r="28" spans="1:23" x14ac:dyDescent="0.2">
      <c r="A28">
        <v>9</v>
      </c>
      <c r="B28">
        <f>P2</f>
        <v>200</v>
      </c>
      <c r="C28">
        <f>P3</f>
        <v>248</v>
      </c>
      <c r="D28">
        <f>P4</f>
        <v>376</v>
      </c>
      <c r="E28">
        <f>P5</f>
        <v>364</v>
      </c>
      <c r="F28">
        <f>P6</f>
        <v>796</v>
      </c>
    </row>
    <row r="29" spans="1:23" x14ac:dyDescent="0.2">
      <c r="A29" t="s">
        <v>104</v>
      </c>
      <c r="B29" s="7">
        <f>AVERAGE(B20:B28)</f>
        <v>198.22222222222223</v>
      </c>
      <c r="C29" s="7">
        <f t="shared" ref="C29:F29" si="3">AVERAGE(C20:C28)</f>
        <v>222.66666666666666</v>
      </c>
      <c r="D29" s="7">
        <f t="shared" si="3"/>
        <v>264.44444444444446</v>
      </c>
      <c r="E29" s="7">
        <f t="shared" si="3"/>
        <v>420.44444444444446</v>
      </c>
      <c r="F29" s="7">
        <f t="shared" si="3"/>
        <v>780.88888888888891</v>
      </c>
    </row>
    <row r="30" spans="1:23" x14ac:dyDescent="0.2">
      <c r="A30" t="s">
        <v>113</v>
      </c>
      <c r="B30" s="7">
        <f>STDEV(B20:B28)</f>
        <v>26.390233883852662</v>
      </c>
      <c r="C30" s="7">
        <f t="shared" ref="C30:F30" si="4">STDEV(C20:C28)</f>
        <v>40.987803063838392</v>
      </c>
      <c r="D30" s="7">
        <f t="shared" si="4"/>
        <v>68.744292692395788</v>
      </c>
      <c r="E30" s="7">
        <f t="shared" si="4"/>
        <v>52.132310305392963</v>
      </c>
      <c r="F30" s="7">
        <f t="shared" si="4"/>
        <v>131.99663295368987</v>
      </c>
    </row>
    <row r="31" spans="1:23" x14ac:dyDescent="0.2">
      <c r="A31" t="s">
        <v>111</v>
      </c>
      <c r="B31" s="7">
        <f>B30/3</f>
        <v>8.7967446279508881</v>
      </c>
      <c r="C31" s="7">
        <f t="shared" ref="C31:F31" si="5">C30/3</f>
        <v>13.662601021279464</v>
      </c>
      <c r="D31" s="7">
        <f t="shared" si="5"/>
        <v>22.914764230798596</v>
      </c>
      <c r="E31" s="7">
        <f t="shared" si="5"/>
        <v>17.377436768464321</v>
      </c>
      <c r="F31" s="7">
        <f t="shared" si="5"/>
        <v>43.998877651229954</v>
      </c>
    </row>
    <row r="33" spans="1:6" x14ac:dyDescent="0.2">
      <c r="A33" t="s">
        <v>114</v>
      </c>
      <c r="B33">
        <f>MIN(B20:B28)</f>
        <v>164</v>
      </c>
      <c r="C33">
        <f t="shared" ref="C33:F33" si="6">MIN(C20:C28)</f>
        <v>160</v>
      </c>
      <c r="D33">
        <f t="shared" si="6"/>
        <v>168</v>
      </c>
      <c r="E33">
        <f t="shared" si="6"/>
        <v>352</v>
      </c>
      <c r="F33">
        <f t="shared" si="6"/>
        <v>560</v>
      </c>
    </row>
    <row r="34" spans="1:6" x14ac:dyDescent="0.2">
      <c r="A34" t="s">
        <v>115</v>
      </c>
      <c r="B34">
        <f>_xlfn.QUARTILE.INC(B20:B28,1)</f>
        <v>176</v>
      </c>
      <c r="C34">
        <f t="shared" ref="C34:F34" si="7">_xlfn.QUARTILE.INC(C20:C28,1)</f>
        <v>196</v>
      </c>
      <c r="D34">
        <f t="shared" si="7"/>
        <v>224</v>
      </c>
      <c r="E34">
        <f t="shared" si="7"/>
        <v>376</v>
      </c>
      <c r="F34">
        <f t="shared" si="7"/>
        <v>696</v>
      </c>
    </row>
    <row r="35" spans="1:6" x14ac:dyDescent="0.2">
      <c r="A35" t="s">
        <v>116</v>
      </c>
      <c r="B35">
        <f>MEDIAN(B20:B28)</f>
        <v>200</v>
      </c>
      <c r="C35">
        <f t="shared" ref="C35:F35" si="8">MEDIAN(C20:C28)</f>
        <v>224</v>
      </c>
      <c r="D35">
        <f t="shared" si="8"/>
        <v>244</v>
      </c>
      <c r="E35">
        <f t="shared" si="8"/>
        <v>428</v>
      </c>
      <c r="F35">
        <f t="shared" si="8"/>
        <v>796</v>
      </c>
    </row>
    <row r="36" spans="1:6" x14ac:dyDescent="0.2">
      <c r="A36" t="s">
        <v>117</v>
      </c>
      <c r="B36">
        <f>_xlfn.QUARTILE.INC(B20:B28,3)</f>
        <v>224</v>
      </c>
      <c r="C36">
        <f t="shared" ref="C36:F36" si="9">_xlfn.QUARTILE.INC(C20:C28,3)</f>
        <v>248</v>
      </c>
      <c r="D36">
        <f t="shared" si="9"/>
        <v>328</v>
      </c>
      <c r="E36">
        <f t="shared" si="9"/>
        <v>448</v>
      </c>
      <c r="F36">
        <f t="shared" si="9"/>
        <v>824</v>
      </c>
    </row>
    <row r="37" spans="1:6" x14ac:dyDescent="0.2">
      <c r="A37" t="s">
        <v>118</v>
      </c>
      <c r="B37">
        <f>MAX(B20:B28)</f>
        <v>240</v>
      </c>
      <c r="C37">
        <f t="shared" ref="C37:F37" si="10">MAX(C20:C28)</f>
        <v>288</v>
      </c>
      <c r="D37">
        <f t="shared" si="10"/>
        <v>376</v>
      </c>
      <c r="E37">
        <f t="shared" si="10"/>
        <v>504</v>
      </c>
      <c r="F37">
        <f t="shared" si="10"/>
        <v>1008</v>
      </c>
    </row>
    <row r="39" spans="1:6" x14ac:dyDescent="0.2">
      <c r="A39" t="s">
        <v>119</v>
      </c>
      <c r="B39">
        <f>B34-B33</f>
        <v>12</v>
      </c>
      <c r="C39">
        <f t="shared" ref="C39:F39" si="11">C34-C33</f>
        <v>36</v>
      </c>
      <c r="D39">
        <f t="shared" si="11"/>
        <v>56</v>
      </c>
      <c r="E39">
        <f t="shared" si="11"/>
        <v>24</v>
      </c>
      <c r="F39">
        <f t="shared" si="11"/>
        <v>136</v>
      </c>
    </row>
    <row r="40" spans="1:6" x14ac:dyDescent="0.2">
      <c r="A40" t="s">
        <v>115</v>
      </c>
      <c r="B40">
        <f>B34</f>
        <v>176</v>
      </c>
      <c r="C40">
        <f t="shared" ref="C40:F40" si="12">C34</f>
        <v>196</v>
      </c>
      <c r="D40">
        <f t="shared" si="12"/>
        <v>224</v>
      </c>
      <c r="E40">
        <f t="shared" si="12"/>
        <v>376</v>
      </c>
      <c r="F40">
        <f t="shared" si="12"/>
        <v>696</v>
      </c>
    </row>
    <row r="41" spans="1:6" x14ac:dyDescent="0.2">
      <c r="A41" t="s">
        <v>120</v>
      </c>
      <c r="B41">
        <f>B35-B34</f>
        <v>24</v>
      </c>
      <c r="C41">
        <f t="shared" ref="C41:F43" si="13">C35-C34</f>
        <v>28</v>
      </c>
      <c r="D41">
        <f t="shared" si="13"/>
        <v>20</v>
      </c>
      <c r="E41">
        <f t="shared" si="13"/>
        <v>52</v>
      </c>
      <c r="F41">
        <f t="shared" si="13"/>
        <v>100</v>
      </c>
    </row>
    <row r="42" spans="1:6" x14ac:dyDescent="0.2">
      <c r="A42" t="s">
        <v>121</v>
      </c>
      <c r="B42">
        <f>B36-B35</f>
        <v>24</v>
      </c>
      <c r="C42">
        <f t="shared" si="13"/>
        <v>24</v>
      </c>
      <c r="D42">
        <f t="shared" si="13"/>
        <v>84</v>
      </c>
      <c r="E42">
        <f t="shared" si="13"/>
        <v>20</v>
      </c>
      <c r="F42">
        <f t="shared" si="13"/>
        <v>28</v>
      </c>
    </row>
    <row r="43" spans="1:6" x14ac:dyDescent="0.2">
      <c r="A43" t="s">
        <v>122</v>
      </c>
      <c r="B43">
        <f>B37-B36</f>
        <v>16</v>
      </c>
      <c r="C43">
        <f t="shared" si="13"/>
        <v>40</v>
      </c>
      <c r="D43">
        <f t="shared" si="13"/>
        <v>48</v>
      </c>
      <c r="E43">
        <f t="shared" si="13"/>
        <v>56</v>
      </c>
      <c r="F43">
        <f t="shared" si="13"/>
        <v>184</v>
      </c>
    </row>
    <row r="46" spans="1:6" x14ac:dyDescent="0.2">
      <c r="B46">
        <f>(F30-B30)/F30</f>
        <v>0.80006888590020708</v>
      </c>
      <c r="C46">
        <f>(F30-D30)/F30</f>
        <v>0.47919661923108098</v>
      </c>
    </row>
    <row r="53" spans="1:5" x14ac:dyDescent="0.2">
      <c r="A53" t="s">
        <v>123</v>
      </c>
    </row>
    <row r="55" spans="1:5" ht="16" thickBot="1" x14ac:dyDescent="0.25">
      <c r="A55" t="s">
        <v>124</v>
      </c>
    </row>
    <row r="56" spans="1:5" x14ac:dyDescent="0.2">
      <c r="A56" s="9" t="s">
        <v>125</v>
      </c>
      <c r="B56" s="9" t="s">
        <v>126</v>
      </c>
      <c r="C56" s="9" t="s">
        <v>127</v>
      </c>
      <c r="D56" s="9" t="s">
        <v>104</v>
      </c>
      <c r="E56" s="9" t="s">
        <v>128</v>
      </c>
    </row>
    <row r="57" spans="1:5" x14ac:dyDescent="0.2">
      <c r="A57" t="s">
        <v>105</v>
      </c>
      <c r="B57">
        <v>9</v>
      </c>
      <c r="C57">
        <v>1604</v>
      </c>
      <c r="D57">
        <v>178.22222222222223</v>
      </c>
      <c r="E57">
        <v>1884.4444444444453</v>
      </c>
    </row>
    <row r="58" spans="1:5" x14ac:dyDescent="0.2">
      <c r="A58" t="s">
        <v>106</v>
      </c>
      <c r="B58">
        <v>9</v>
      </c>
      <c r="C58">
        <v>2072</v>
      </c>
      <c r="D58">
        <v>230.22222222222223</v>
      </c>
      <c r="E58">
        <v>5496.4444444444453</v>
      </c>
    </row>
    <row r="59" spans="1:5" x14ac:dyDescent="0.2">
      <c r="A59" t="s">
        <v>107</v>
      </c>
      <c r="B59">
        <v>9</v>
      </c>
      <c r="C59">
        <v>1820</v>
      </c>
      <c r="D59">
        <v>202.22222222222223</v>
      </c>
      <c r="E59">
        <v>3248.4444444444453</v>
      </c>
    </row>
    <row r="60" spans="1:5" x14ac:dyDescent="0.2">
      <c r="A60" t="s">
        <v>108</v>
      </c>
      <c r="B60">
        <v>9</v>
      </c>
      <c r="C60">
        <v>1740</v>
      </c>
      <c r="D60">
        <v>193.33333333333334</v>
      </c>
      <c r="E60">
        <v>1368</v>
      </c>
    </row>
    <row r="61" spans="1:5" ht="16" thickBot="1" x14ac:dyDescent="0.25">
      <c r="A61" s="8" t="s">
        <v>109</v>
      </c>
      <c r="B61" s="8">
        <v>9</v>
      </c>
      <c r="C61" s="8">
        <v>3324</v>
      </c>
      <c r="D61" s="8">
        <v>369.33333333333331</v>
      </c>
      <c r="E61" s="8">
        <v>15612</v>
      </c>
    </row>
    <row r="64" spans="1:5" ht="16" thickBot="1" x14ac:dyDescent="0.25">
      <c r="A64" t="s">
        <v>129</v>
      </c>
    </row>
    <row r="65" spans="1:16" x14ac:dyDescent="0.2">
      <c r="A65" s="9" t="s">
        <v>130</v>
      </c>
      <c r="B65" s="9" t="s">
        <v>131</v>
      </c>
      <c r="C65" s="9" t="s">
        <v>132</v>
      </c>
      <c r="D65" s="9" t="s">
        <v>133</v>
      </c>
      <c r="E65" s="9" t="s">
        <v>134</v>
      </c>
      <c r="F65" s="9" t="s">
        <v>135</v>
      </c>
      <c r="G65" s="9" t="s">
        <v>136</v>
      </c>
    </row>
    <row r="66" spans="1:16" x14ac:dyDescent="0.2">
      <c r="A66" t="s">
        <v>137</v>
      </c>
      <c r="B66">
        <v>216917.33333333326</v>
      </c>
      <c r="C66">
        <v>4</v>
      </c>
      <c r="D66">
        <v>54229.333333333314</v>
      </c>
      <c r="E66">
        <v>9.8208335345535289</v>
      </c>
      <c r="F66">
        <v>1.2455776982810118E-5</v>
      </c>
      <c r="G66">
        <v>2.6059749491238664</v>
      </c>
    </row>
    <row r="67" spans="1:16" x14ac:dyDescent="0.2">
      <c r="A67" t="s">
        <v>138</v>
      </c>
      <c r="B67">
        <v>220874.66666666669</v>
      </c>
      <c r="C67">
        <v>40</v>
      </c>
      <c r="D67">
        <v>5521.8666666666668</v>
      </c>
    </row>
    <row r="69" spans="1:16" ht="16" thickBot="1" x14ac:dyDescent="0.25">
      <c r="A69" s="8" t="s">
        <v>139</v>
      </c>
      <c r="B69" s="8">
        <v>437791.99999999994</v>
      </c>
      <c r="C69" s="8">
        <v>44</v>
      </c>
      <c r="D69" s="8"/>
      <c r="E69" s="8"/>
      <c r="F69" s="8"/>
      <c r="G69" s="8"/>
    </row>
    <row r="72" spans="1:16" x14ac:dyDescent="0.2">
      <c r="A72" t="s">
        <v>141</v>
      </c>
      <c r="F72" t="s">
        <v>141</v>
      </c>
      <c r="J72" t="s">
        <v>141</v>
      </c>
      <c r="N72" t="s">
        <v>141</v>
      </c>
    </row>
    <row r="73" spans="1:16" ht="16" thickBot="1" x14ac:dyDescent="0.25"/>
    <row r="74" spans="1:16" x14ac:dyDescent="0.2">
      <c r="A74" s="9"/>
      <c r="B74" s="9" t="s">
        <v>105</v>
      </c>
      <c r="C74" s="9" t="s">
        <v>106</v>
      </c>
      <c r="F74" s="9"/>
      <c r="G74" s="9" t="s">
        <v>106</v>
      </c>
      <c r="H74" s="9" t="s">
        <v>109</v>
      </c>
      <c r="J74" s="9"/>
      <c r="K74" s="9" t="s">
        <v>107</v>
      </c>
      <c r="L74" s="9" t="s">
        <v>109</v>
      </c>
      <c r="N74" s="9"/>
      <c r="O74" s="9" t="s">
        <v>108</v>
      </c>
      <c r="P74" s="9" t="s">
        <v>109</v>
      </c>
    </row>
    <row r="75" spans="1:16" x14ac:dyDescent="0.2">
      <c r="A75" t="s">
        <v>112</v>
      </c>
      <c r="B75">
        <v>178.22222222222223</v>
      </c>
      <c r="C75">
        <v>230.22222222222223</v>
      </c>
      <c r="F75" t="s">
        <v>112</v>
      </c>
      <c r="G75">
        <v>230.22222222222223</v>
      </c>
      <c r="H75">
        <v>369.33333333333331</v>
      </c>
      <c r="J75" t="s">
        <v>112</v>
      </c>
      <c r="K75">
        <v>202.22222222222223</v>
      </c>
      <c r="L75">
        <v>369.33333333333331</v>
      </c>
      <c r="N75" t="s">
        <v>112</v>
      </c>
      <c r="O75">
        <v>193.33333333333334</v>
      </c>
      <c r="P75">
        <v>369.33333333333331</v>
      </c>
    </row>
    <row r="76" spans="1:16" x14ac:dyDescent="0.2">
      <c r="A76" t="s">
        <v>128</v>
      </c>
      <c r="B76">
        <v>1884.4444444444453</v>
      </c>
      <c r="C76">
        <v>5496.4444444444453</v>
      </c>
      <c r="F76" t="s">
        <v>128</v>
      </c>
      <c r="G76">
        <v>5496.4444444444453</v>
      </c>
      <c r="H76">
        <v>15612</v>
      </c>
      <c r="J76" t="s">
        <v>128</v>
      </c>
      <c r="K76">
        <v>3248.4444444444453</v>
      </c>
      <c r="L76">
        <v>15612</v>
      </c>
      <c r="N76" t="s">
        <v>128</v>
      </c>
      <c r="O76">
        <v>1368</v>
      </c>
      <c r="P76">
        <v>15612</v>
      </c>
    </row>
    <row r="77" spans="1:16" x14ac:dyDescent="0.2">
      <c r="A77" t="s">
        <v>140</v>
      </c>
      <c r="B77">
        <v>9</v>
      </c>
      <c r="C77">
        <v>9</v>
      </c>
      <c r="F77" t="s">
        <v>140</v>
      </c>
      <c r="G77">
        <v>9</v>
      </c>
      <c r="H77">
        <v>9</v>
      </c>
      <c r="J77" t="s">
        <v>140</v>
      </c>
      <c r="K77">
        <v>9</v>
      </c>
      <c r="L77">
        <v>9</v>
      </c>
      <c r="N77" t="s">
        <v>140</v>
      </c>
      <c r="O77">
        <v>9</v>
      </c>
      <c r="P77">
        <v>9</v>
      </c>
    </row>
    <row r="78" spans="1:16" x14ac:dyDescent="0.2">
      <c r="A78" t="s">
        <v>132</v>
      </c>
      <c r="B78">
        <v>8</v>
      </c>
      <c r="C78">
        <v>8</v>
      </c>
      <c r="F78" t="s">
        <v>132</v>
      </c>
      <c r="G78">
        <v>8</v>
      </c>
      <c r="H78">
        <v>8</v>
      </c>
      <c r="J78" t="s">
        <v>132</v>
      </c>
      <c r="K78">
        <v>8</v>
      </c>
      <c r="L78">
        <v>8</v>
      </c>
      <c r="N78" t="s">
        <v>132</v>
      </c>
      <c r="O78">
        <v>8</v>
      </c>
      <c r="P78">
        <v>8</v>
      </c>
    </row>
    <row r="79" spans="1:16" x14ac:dyDescent="0.2">
      <c r="A79" t="s">
        <v>134</v>
      </c>
      <c r="B79">
        <v>0.34284790167380941</v>
      </c>
      <c r="F79" t="s">
        <v>134</v>
      </c>
      <c r="G79">
        <v>0.35206536282631601</v>
      </c>
      <c r="J79" t="s">
        <v>134</v>
      </c>
      <c r="K79">
        <v>0.20807356164773541</v>
      </c>
      <c r="N79" t="s">
        <v>134</v>
      </c>
      <c r="O79">
        <v>8.7624903920061489E-2</v>
      </c>
    </row>
    <row r="80" spans="1:16" x14ac:dyDescent="0.2">
      <c r="A80" t="s">
        <v>142</v>
      </c>
      <c r="B80">
        <v>7.5565171209963533E-2</v>
      </c>
      <c r="F80" t="s">
        <v>142</v>
      </c>
      <c r="G80">
        <v>8.0546010762769904E-2</v>
      </c>
      <c r="J80" t="s">
        <v>142</v>
      </c>
      <c r="K80">
        <v>1.9806297097639258E-2</v>
      </c>
      <c r="N80" t="s">
        <v>142</v>
      </c>
      <c r="O80">
        <v>1.2081430143044969E-3</v>
      </c>
    </row>
    <row r="81" spans="1:16" ht="16" thickBot="1" x14ac:dyDescent="0.25">
      <c r="A81" s="8" t="s">
        <v>143</v>
      </c>
      <c r="B81" s="8">
        <v>0.29085821856934957</v>
      </c>
      <c r="C81" s="8"/>
      <c r="F81" s="8" t="s">
        <v>143</v>
      </c>
      <c r="G81" s="8">
        <v>0.29085821856934957</v>
      </c>
      <c r="H81" s="8"/>
      <c r="J81" s="8" t="s">
        <v>143</v>
      </c>
      <c r="K81" s="8">
        <v>0.29085821856934957</v>
      </c>
      <c r="L81" s="8"/>
      <c r="N81" s="8" t="s">
        <v>143</v>
      </c>
      <c r="O81" s="8">
        <v>0.29085821856934957</v>
      </c>
      <c r="P81" s="8"/>
    </row>
    <row r="84" spans="1:16" x14ac:dyDescent="0.2">
      <c r="A84" t="s">
        <v>141</v>
      </c>
    </row>
    <row r="85" spans="1:16" ht="16" thickBot="1" x14ac:dyDescent="0.25"/>
    <row r="86" spans="1:16" x14ac:dyDescent="0.2">
      <c r="A86" s="9"/>
      <c r="B86" s="9" t="s">
        <v>105</v>
      </c>
      <c r="C86" s="9" t="s">
        <v>109</v>
      </c>
    </row>
    <row r="87" spans="1:16" x14ac:dyDescent="0.2">
      <c r="A87" t="s">
        <v>112</v>
      </c>
      <c r="B87">
        <v>178.22222222222223</v>
      </c>
      <c r="C87">
        <v>369.33333333333331</v>
      </c>
    </row>
    <row r="88" spans="1:16" x14ac:dyDescent="0.2">
      <c r="A88" t="s">
        <v>128</v>
      </c>
      <c r="B88">
        <v>1884.4444444444453</v>
      </c>
      <c r="C88">
        <v>15612</v>
      </c>
    </row>
    <row r="89" spans="1:16" x14ac:dyDescent="0.2">
      <c r="A89" t="s">
        <v>140</v>
      </c>
      <c r="B89">
        <v>9</v>
      </c>
      <c r="C89">
        <v>9</v>
      </c>
    </row>
    <row r="90" spans="1:16" x14ac:dyDescent="0.2">
      <c r="A90" t="s">
        <v>132</v>
      </c>
      <c r="B90">
        <v>8</v>
      </c>
      <c r="C90">
        <v>8</v>
      </c>
    </row>
    <row r="91" spans="1:16" x14ac:dyDescent="0.2">
      <c r="A91" t="s">
        <v>134</v>
      </c>
      <c r="B91">
        <v>0.12070487089703083</v>
      </c>
    </row>
    <row r="92" spans="1:16" x14ac:dyDescent="0.2">
      <c r="A92" t="s">
        <v>142</v>
      </c>
      <c r="B92">
        <v>3.5982657477326985E-3</v>
      </c>
    </row>
    <row r="93" spans="1:16" ht="16" thickBot="1" x14ac:dyDescent="0.25">
      <c r="A93" s="8" t="s">
        <v>143</v>
      </c>
      <c r="B93" s="8">
        <v>0.29085821856934957</v>
      </c>
      <c r="C93" s="8"/>
    </row>
    <row r="95" spans="1:16" x14ac:dyDescent="0.2">
      <c r="A95" t="s">
        <v>141</v>
      </c>
    </row>
    <row r="96" spans="1:16" ht="16" thickBot="1" x14ac:dyDescent="0.25"/>
    <row r="97" spans="1:3" x14ac:dyDescent="0.2">
      <c r="A97" s="9"/>
      <c r="B97" s="9" t="s">
        <v>105</v>
      </c>
      <c r="C97" s="9" t="s">
        <v>108</v>
      </c>
    </row>
    <row r="98" spans="1:3" x14ac:dyDescent="0.2">
      <c r="A98" t="s">
        <v>112</v>
      </c>
      <c r="B98">
        <v>178.22222222222223</v>
      </c>
      <c r="C98">
        <v>193.33333333333334</v>
      </c>
    </row>
    <row r="99" spans="1:3" x14ac:dyDescent="0.2">
      <c r="A99" t="s">
        <v>128</v>
      </c>
      <c r="B99">
        <v>1884.4444444444453</v>
      </c>
      <c r="C99">
        <v>1368</v>
      </c>
    </row>
    <row r="100" spans="1:3" x14ac:dyDescent="0.2">
      <c r="A100" t="s">
        <v>140</v>
      </c>
      <c r="B100">
        <v>9</v>
      </c>
      <c r="C100">
        <v>9</v>
      </c>
    </row>
    <row r="101" spans="1:3" x14ac:dyDescent="0.2">
      <c r="A101" t="s">
        <v>132</v>
      </c>
      <c r="B101">
        <v>8</v>
      </c>
      <c r="C101">
        <v>8</v>
      </c>
    </row>
    <row r="102" spans="1:3" x14ac:dyDescent="0.2">
      <c r="A102" t="s">
        <v>134</v>
      </c>
      <c r="B102">
        <v>1.3775178687459395</v>
      </c>
    </row>
    <row r="103" spans="1:3" x14ac:dyDescent="0.2">
      <c r="A103" t="s">
        <v>142</v>
      </c>
      <c r="B103">
        <v>0.33064020345947415</v>
      </c>
    </row>
    <row r="104" spans="1:3" ht="16" thickBot="1" x14ac:dyDescent="0.25">
      <c r="A104" s="8" t="s">
        <v>143</v>
      </c>
      <c r="B104" s="8">
        <v>3.4381012333731586</v>
      </c>
      <c r="C104" s="8"/>
    </row>
  </sheetData>
  <mergeCells count="9">
    <mergeCell ref="A1:E1"/>
    <mergeCell ref="A2:A6"/>
    <mergeCell ref="A7:A11"/>
    <mergeCell ref="A12:A16"/>
    <mergeCell ref="S1:W1"/>
    <mergeCell ref="S2:W2"/>
    <mergeCell ref="S3:S7"/>
    <mergeCell ref="S8:S12"/>
    <mergeCell ref="S13:S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st-benefits (2)</vt:lpstr>
      <vt:lpstr>SRP indicators -FN</vt:lpstr>
      <vt:lpstr>Sumarry two seasons - GHGE</vt:lpstr>
      <vt:lpstr>Cost-benefits</vt:lpstr>
      <vt:lpstr>Cost - details</vt:lpstr>
      <vt:lpstr>General info</vt:lpstr>
      <vt:lpstr>Agr inputs</vt:lpstr>
      <vt:lpstr>Planting density WS</vt:lpstr>
      <vt:lpstr>Planting density SA</vt:lpstr>
      <vt:lpstr>Yield WS</vt:lpstr>
      <vt:lpstr>Yield SA</vt:lpstr>
      <vt:lpstr>Ex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t</dc:creator>
  <cp:lastModifiedBy>Nguyen Van, Hung (IRRI)</cp:lastModifiedBy>
  <dcterms:created xsi:type="dcterms:W3CDTF">2020-12-16T08:51:40Z</dcterms:created>
  <dcterms:modified xsi:type="dcterms:W3CDTF">2023-07-02T08:22:57Z</dcterms:modified>
</cp:coreProperties>
</file>